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2720" yWindow="1940" windowWidth="25600" windowHeight="15460" tabRatio="500"/>
  </bookViews>
  <sheets>
    <sheet name="TFs" sheetId="1" r:id="rId1"/>
    <sheet name="Sheet1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329" uniqueCount="1654">
  <si>
    <t>d10Nleaf</t>
  </si>
  <si>
    <t>d18Nleaf</t>
  </si>
  <si>
    <t>d21Nleaf</t>
  </si>
  <si>
    <t>group</t>
  </si>
  <si>
    <t>group_col</t>
  </si>
  <si>
    <t>mapman.ANN</t>
  </si>
  <si>
    <t>mapman.description</t>
  </si>
  <si>
    <t>TAIR10.short_description</t>
  </si>
  <si>
    <t>TAIR10.ANN</t>
  </si>
  <si>
    <t>at.homo</t>
  </si>
  <si>
    <t>rice.homo</t>
  </si>
  <si>
    <t>Family</t>
  </si>
  <si>
    <t>AP2</t>
  </si>
  <si>
    <t>GRMZM2G131266</t>
  </si>
  <si>
    <t>cluster2</t>
  </si>
  <si>
    <t>blue</t>
  </si>
  <si>
    <t>RNA.regulation of transcription.AP2/EREBP, APETALA2/Ethylene-responsive element binding protein family</t>
  </si>
  <si>
    <t>weakly similar to ( 167) AT1G79700 | Symbols:  | ovule development protein, putative | chr1:29990440-29993658 REVERSEweakly similar to ( 130) BBM2_BRANA Protein BABY BOOM 2 (BnBBM2) - Brassica napus (Rape)moderately similar to ( 247) loc_os08g34360 12008.m07425 protein protein BABY BOOM 1, putative, expressed seq=cds; coord=1:211323625..211326044:-1; parent_gene=GRMZM2G131266</t>
  </si>
  <si>
    <t>Integrase-type DNA-binding superfamily protein</t>
  </si>
  <si>
    <t>Integrase-type DNA-binding superfamily protein; CONTAINS InterPro DOMAIN/s: DNA-binding, integrase-type (InterPro:IPR016177), Pathogenesis-related transcriptional factor/ERF, DNA-binding (InterPro:IPR001471); BEST Arabidopsis thaliana protein match is: ARIA-interacting double AP2 domain protein (TAIR:AT1G16060.1); Has 7501 Blast hits to 5104 proteins in 263 species: Archae - 0; Bacteria - 38; Metazoa - 0; Fungi - 0; Plants - 7383; Viruses - 2; Other Eukaryotes - 78 (source: NCBI BLink).</t>
  </si>
  <si>
    <t>AT1G79700</t>
  </si>
  <si>
    <t>loc_os08g34360</t>
  </si>
  <si>
    <t>GRMZM2G076602</t>
  </si>
  <si>
    <t>cluster3</t>
  </si>
  <si>
    <t>yellow</t>
  </si>
  <si>
    <t>development.unspecified</t>
  </si>
  <si>
    <t>weakly similar to ( 169) AT4G36920 | Symbols: AP2, FLO2, FL1 | AP2 (APETALA 2); transcription factor | chr4:17400998-17403140 FORWARDvery weakly similar to (80.9) BBM2_BRANA Protein BABY BOOM 2 (BnBBM2) - Brassica napus (Rape)moderately similar to ( 218) loc_os04g55560 12004.m35488 protein AP2 domain containing protein, expressed seq=cds; coord=10:145350317..145352828:1; parent_gene=GRMZM2G076602</t>
  </si>
  <si>
    <t>APETALA 2 (AP2); CONTAINS InterPro DOMAIN/s: DNA-binding, integrase-type (InterPro:IPR016177), Pathogenesis-related transcriptional factor/ERF, DNA-binding (InterPro:IPR001471); BEST Arabidopsis thaliana protein match is: target of early activation tagged (EAT) 3 (TAIR:AT5G67180.1).</t>
  </si>
  <si>
    <t>AT4G36920</t>
  </si>
  <si>
    <t>loc_os04g55560</t>
  </si>
  <si>
    <t>GRMZM5G862109</t>
  </si>
  <si>
    <t>moderately similar to ( 256) AT4G36920 | Symbols: AP2, FLO2, FL1 | AP2 (APETALA 2); transcription factor | chr4:17400998-17403140 FORWARDweakly similar to ( 131) BBM2_BRANA Protein BABY BOOM 2 (BnBBM2) - Brassica napus (Rape)moderately similar to ( 322) loc_os03g60430 12003.m10932 protein floral homeotic protein, putative, expressed seq=cds; coord=1:292889740..292893983:1; parent_gene=GRMZM5G862109</t>
  </si>
  <si>
    <t>loc_os03g60430</t>
  </si>
  <si>
    <t>GRMZM2G416701</t>
  </si>
  <si>
    <t>weakly similar to ( 115) AT4G36920 | Symbols: AP2, FLO2, FL1 | AP2 (APETALA 2); transcription factor | chr4:17400998-17403140 FORWARDweakly similar to ( 164) loc_os05g03040 12005.m27679 protein floral homeotic protein APETALA2, putative, expressed seq=cds; coord=6:29009354..29012909:1; parent_gene=GRMZM2G416701</t>
  </si>
  <si>
    <t>loc_os05g03040</t>
  </si>
  <si>
    <t>ARF</t>
  </si>
  <si>
    <t>GRMZM2G160005</t>
  </si>
  <si>
    <t>cluster4</t>
  </si>
  <si>
    <t>RNA.regulation of transcription.ARF, Auxin Response Factor family</t>
  </si>
  <si>
    <t>highly similar to ( 690) AT1G19220 | Symbols: ARF19, IAA22, ARF11 | ARF19 (AUXIN RESPONSE FACTOR 19); DNA binding / transcription factor | chr1:6628395-6632779 REVERSEhighly similar to ( 855) loc_os06g09660 12006.m05684 protein auxin response factor 19, putative, expressed seq=cds; coord=9:11123414..11135490:-1; parent_gene=GRMZM2G160005</t>
  </si>
  <si>
    <t>auxin response factor 19</t>
  </si>
  <si>
    <t>auxin response factor 19 (ARF19); CONTAINS InterPro DOMAIN/s: Aux/IAA-ARF-dimerisation (InterPro:IPR011525), Transcriptional factor B3 (InterPro:IPR003340), AUX/IAA protein (InterPro:IPR003311), Auxin response factor (InterPro:IPR010525); BEST Arabidopsis thaliana protein match is: Transcriptional factor B3 family protein / auxin-responsive factor AUX/IAA-related (TAIR:AT5G20730.2); Has 61717 Blast hits to 31683 proteins in 1304 species: Archae - 12; Bacteria - 3231; Metazoa - 21055; Fungi - 6588; Plants - 6362; Viruses - 195; Other Eukaryotes - 24274 (source: NCBI BLink).</t>
  </si>
  <si>
    <t>AT1G19220</t>
  </si>
  <si>
    <t>loc_os06g09660</t>
  </si>
  <si>
    <t>GRMZM2G081158</t>
  </si>
  <si>
    <t>very weakly similar to (81.3) AT1G30330 | Symbols: ARF6 | ARF6 (AUXIN RESPONSE FACTOR 6); transcription factor | chr1:10686125-10690036 REVERSEvery weakly similar to (87.4) loc_os12g41950 12012.m07976 protein auxin response factor 6, putative, expressed seq=cds; coord=1:173421803..173423230:-1; parent_gene=GRMZM2G081158</t>
  </si>
  <si>
    <t>auxin response factor 6</t>
  </si>
  <si>
    <t>auxin response factor 6 (ARF6); FUNCTIONS IN: sequence-specific DNA binding transcription factor activity; INVOLVED IN: flower development, response to auxin stimulus, regulation of transcription, DNA-dependent; LOCATED IN: nucleus; EXPRESSED IN: 28 plant structures; EXPRESSED DURING: 13 growth stages; CONTAINS InterPro DOMAIN/s: Aux/IAA-ARF-dimerisation (InterPro:IPR011525), Transcriptional factor B3 (InterPro:IPR003340), AUX/IAA protein (InterPro:IPR003311), Auxin response factor (InterPro:IPR010525); BEST Arabidopsis thaliana protein match is: auxin response factor 8 (TAIR:AT5G37020.1); Has 35333 Blast hits to 34131 proteins in 2444 species: Archae - 798; Bacteria - 22429; Metazoa - 974; Fungi - 991; Plants - 531; Viruses - 0; Other Eukaryotes - 9610 (source: NCBI BLink).</t>
  </si>
  <si>
    <t>AT1G30330</t>
  </si>
  <si>
    <t>loc_os12g41950</t>
  </si>
  <si>
    <t>GRMZM2G102845</t>
  </si>
  <si>
    <t>highly similar to ( 601) AT1G19220 | Symbols: ARF19, IAA22, ARF11 | ARF19 (AUXIN RESPONSE FACTOR 19); DNA binding / transcription factor | chr1:6628395-6632779 REVERSEhighly similar to ( 770) loc_os06g48950 12006.m09421 protein auxin response factor 19, putative, expressed seq=cds; coord=5:78381834..78389884:-1; parent_gene=GRMZM2G102845</t>
  </si>
  <si>
    <t>loc_os06g48950</t>
  </si>
  <si>
    <t>GRMZM2G035405</t>
  </si>
  <si>
    <t>highly similar to ( 722) AT1G30330 | Symbols: ARF6 | ARF6 (AUXIN RESPONSE FACTOR 6); transcription factor | chr1:10686125-10690036 REVERSEnearly identical (1132) loc_os06g46410 12006.m091759 protein auxin response factor 6, putative, expressed seq=cds; coord=5:42299881..42304178:1; parent_gene=GRMZM2G035405</t>
  </si>
  <si>
    <t>loc_os06g46410</t>
  </si>
  <si>
    <t>GRMZM2G081406</t>
  </si>
  <si>
    <t>highly similar to ( 512) AT4G30080 | Symbols: ARF16 | ARF16 (AUXIN RESPONSE FACTOR 16); miRNA binding / transcription factor | chr4:14703369-14705564 REVERSEhighly similar to ( 836) loc_os02g41800 12002.m100286 protein auxin response factor 16, putative, expressed seq=cds; coord=4:143802561..143805351:1; parent_gene=GRMZM2G081406</t>
  </si>
  <si>
    <t>auxin response factor 16</t>
  </si>
  <si>
    <t>auxin response factor 16 (ARF16); CONTAINS InterPro DOMAIN/s: Aux/IAA-ARF-dimerisation (InterPro:IPR011525), Transcriptional factor B3 (InterPro:IPR003340), AUX/IAA protein (InterPro:IPR003311), Auxin response factor (InterPro:IPR010525); BEST Arabidopsis thaliana protein match is: auxin response factor 10 (TAIR:AT2G28350.1); Has 30201 Blast hits to 17322 proteins in 780 species: Archae - 12; Bacteria - 1396; Metazoa - 17338; Fungi - 3422; Plants - 5037; Viruses - 0; Other Eukaryotes - 2996 (source: NCBI BLink).</t>
  </si>
  <si>
    <t>AT4G30080</t>
  </si>
  <si>
    <t>loc_os02g41800</t>
  </si>
  <si>
    <t>GRMZM2G317900</t>
  </si>
  <si>
    <t>highly similar to ( 554) AT1G30330 | Symbols: ARF6 | ARF6 (AUXIN RESPONSE FACTOR 6); transcription factor | chr1:10686125-10690036 REVERSEhighly similar to ( 806) loc_os06g48950 12006.m09421 protein auxin response factor 19, putative, expressed seq=cds; coord=5:57427815..57435126:1; parent_gene=GRMZM2G317900</t>
  </si>
  <si>
    <t>GRMZM2G352159</t>
  </si>
  <si>
    <t>moderately similar to ( 437) AT5G62000 | Symbols: ARF2, ARF1-BP, HSS | ARF2 (AUXIN RESPONSE FACTOR 2); protein binding / transcription factor | chr5:24910859-24914680 FORWARDhighly similar to ( 808) loc_os12g29520 12012.m073714 protein auxin response factor 2, putative, expressed seq=cds; coord=3:107572845..107577553:-1; parent_gene=GRMZM2G352159</t>
  </si>
  <si>
    <t>auxin response factor 2</t>
  </si>
  <si>
    <t>auxin response factor 2 (ARF2); FUNCTIONS IN: protein binding, sequence-specific DNA binding transcription factor activity; INVOLVED IN: in 7 processes; LOCATED IN: nucleus, chloroplast; EXPRESSED IN: 23 plant structures; EXPRESSED DURING: 13 growth stages; CONTAINS InterPro DOMAIN/s: Aux/IAA-ARF-dimerisation (InterPro:IPR011525), Transcriptional factor B3 (InterPro:IPR003340), AUX/IAA protein (InterPro:IPR003311), Auxin response factor (InterPro:IPR010525); BEST Arabidopsis thaliana protein match is: auxin response factor 1 (TAIR:AT1G59750.2).</t>
  </si>
  <si>
    <t>AT5G62000</t>
  </si>
  <si>
    <t>loc_os12g29520</t>
  </si>
  <si>
    <t>GRMZM2G338259</t>
  </si>
  <si>
    <t>highly similar to ( 746) AT5G62000 | Symbols: ARF2, ARF1-BP, HSS | ARF2 (AUXIN RESPONSE FACTOR 2); protein binding / transcription factor | chr5:24910859-24914680 FORWARDnearly identical (1162) loc_os01g70270 12001.m43358 protein auxin response factor 2, putative, expressed seq=cds; coord=3:156482308..156487172:-1; parent_gene=GRMZM2G338259</t>
  </si>
  <si>
    <t>loc_os01g70270</t>
  </si>
  <si>
    <t>GRMZM2G116557</t>
  </si>
  <si>
    <t>green</t>
  </si>
  <si>
    <t>highly similar to ( 737) AT5G62000 | Symbols: ARF2, ARF1-BP, HSS | ARF2 (AUXIN RESPONSE FACTOR 2); protein binding / transcription factor | chr5:24910859-24914680 FORWARDnearly identical (1180) loc_os01g70270 12001.m43358 protein auxin response factor 2, putative, expressed seq=cds; coord=8:160098642..160104047:-1; parent_gene=GRMZM2G116557</t>
  </si>
  <si>
    <t>ARR-B</t>
  </si>
  <si>
    <t>GRMZM2G133262</t>
  </si>
  <si>
    <t>cluster1</t>
  </si>
  <si>
    <t>turquoise</t>
  </si>
  <si>
    <t>not assigned.unknown</t>
  </si>
  <si>
    <t>seq=cds; coord=5:58815073..58817464:-1; parent_gene=GRMZM2G133262</t>
  </si>
  <si>
    <t>B3</t>
  </si>
  <si>
    <t>GRMZM2G018336</t>
  </si>
  <si>
    <t>RNA.regulation of transcription.ABI3/VP1-related B3-domain-containing transcription factor family</t>
  </si>
  <si>
    <t>weakly similar to ( 177) AT1G25560 | Symbols: TEM1 | TEM1 (TEMPRANILLO 1); transcription factor | chr1:8981891-8982976 REVERSEmoderately similar to ( 265) loc_os01g49830 12001.m11168 protein DNA-binding protein RAV1, putative, expressed seq=cds; coord=5:28639860..28641213:-1; parent_gene=GRMZM2G018336</t>
  </si>
  <si>
    <t>AP2/B3 transcription factor family protein</t>
  </si>
  <si>
    <t>TEMPRANILLO 1 (TEM1); FUNCTIONS IN: DNA binding, sequence-specific DNA binding transcription factor activity; INVOLVED IN: photoperiodism, flowering, ethylene mediated signaling pathway; LOCATED IN: chloroplast; EXPRESSED IN: 22 plant structures; EXPRESSED DURING: 13 growth stages; CONTAINS InterPro DOMAIN/s: DNA-binding, integrase-type (InterPro:IPR016177), Transcriptional factor B3 (InterPro:IPR003340), Pathogenesis-related transcriptional factor/ERF, DNA-binding (InterPro:IPR001471); BEST Arabidopsis thaliana protein match is: related to ABI3/VP1 2 (TAIR:AT1G68840.2); Has 6413 Blast hits to 6197 proteins in 270 species: Archae - 0; Bacteria - 3; Metazoa - 0; Fungi - 0; Plants - 6380; Viruses - 0; Other Eukaryotes - 30 (source: NCBI BLink).</t>
  </si>
  <si>
    <t>AT1G25560</t>
  </si>
  <si>
    <t>loc_os01g49830</t>
  </si>
  <si>
    <t>GRMZM2G088427</t>
  </si>
  <si>
    <t>RNA.regulation of transcription.B3 transcription factor family</t>
  </si>
  <si>
    <t>weakly similar to ( 107) AT4G33280 | Symbols:  | DNA binding / transcription factor | chr4:16047357-16049310 REVERSEmoderately similar to ( 295) loc_os03g42370 12003.m09294 protein B3 DNA binding domain containing protein seq=cds; coord=1:254427709..254429811:1; parent_gene=GRMZM2G088427</t>
  </si>
  <si>
    <t>AP2/B3-like transcriptional factor family protein</t>
  </si>
  <si>
    <t>AP2/B3-like transcriptional factor family protein; FUNCTIONS IN: DNA binding, sequence-specific DNA binding transcription factor activity; INVOLVED IN: regulation of transcription, DNA-dependent; LOCATED IN: vacuole; CONTAINS InterPro DOMAIN/s: Transcriptional factor B3 (InterPro:IPR003340); BEST Arabidopsis thaliana protein match is: AP2/B3-like transcriptional factor family protein (TAIR:AT3G18990.1); Has 674 Blast hits to 576 proteins in 19 species: Archae - 0; Bacteria - 0; Metazoa - 0; Fungi - 0; Plants - 674; Viruses - 0; Other Eukaryotes - 0 (source: NCBI BLink).</t>
  </si>
  <si>
    <t>AT4G33280</t>
  </si>
  <si>
    <t>loc_os03g42370</t>
  </si>
  <si>
    <t>bHLH</t>
  </si>
  <si>
    <t>GRMZM2G080054</t>
  </si>
  <si>
    <t>RNA.regulation of transcription.bHLH,Basic Helix-Loop-Helix family</t>
  </si>
  <si>
    <t>weakly similar to ( 110) AT2G20180 | Symbols: PIL5, PIF1 | PIL5 (PHYTOCHROME INTERACTING FACTOR 3-LIKE 5); DNA binding / phytochrome binding / transcription factor | chr2:8704525-8706237 REVERSEmoderately similar to ( 271) loc_os04g52770 12004.m10170 protein protein SPATULA, putative, expressed seq=cds; coord=2:9445775..9447650:-1; parent_gene=GRMZM2G080054</t>
  </si>
  <si>
    <t>phytochrome interacting factor 3-like 5</t>
  </si>
  <si>
    <t>phytochrome interacting factor 3-like 5 (PIL5); CONTAINS InterPro DOMAIN/s: Helix-loop-helix DNA-binding domain (InterPro:IPR001092), Helix-loop-helix DNA-binding (InterPro:IPR011598); BEST Arabidopsis thaliana protein match is: basic helix-loop-helix (bHLH) DNA-binding superfamily protein (TAIR:AT4G28800.1).</t>
  </si>
  <si>
    <t>AT2G20180</t>
  </si>
  <si>
    <t>loc_os04g52770</t>
  </si>
  <si>
    <t>GRMZM2G165042</t>
  </si>
  <si>
    <t>weakly similar to ( 135) AT2G20180 | Symbols: PIL5, PIF1 | PIL5 (PHYTOCHROME INTERACTING FACTOR 3-LIKE 5); DNA binding / phytochrome binding / transcription factor | chr2:8704525-8706237 REVERSEmoderately similar to ( 440) loc_os03g43810 12003.m35328 protein PIL5, putative, expressed seq=cds; coord=1:252374241..252377817:-1; parent_gene=GRMZM2G165042</t>
  </si>
  <si>
    <t>loc_os03g43810</t>
  </si>
  <si>
    <t>GRMZM5G849600</t>
  </si>
  <si>
    <t>very weakly similar to (87.4) AT5G56960 | Symbols:  | basic helix-loop-helix (bHLH) family protein | chr5:23038703-23041174 REVERSEmoderately similar to ( 228) loc_os01g39330 12001.m10210 protein helix-loop-helix DNA-binding domain containing protein, expressed seq=cds; coord=3:219828374..219833646:1; parent_gene=GRMZM5G849600</t>
  </si>
  <si>
    <t>basic helix-loop-helix (bHLH) DNA-binding family protein</t>
  </si>
  <si>
    <t>basic helix-loop-helix (bHLH) DNA-binding family protein; FUNCTIONS IN: DNA binding, sequence-specific DNA binding transcription factor activity; INVOLVED IN: response to chitin, regulation of transcription; LOCATED IN: nucleus; CONTAINS InterPro DOMAIN/s: Helix-loop-helix DNA-binding domain (InterPro:IPR001092), Helix-loop-helix DNA-binding (InterPro:IPR011598); BEST Arabidopsis thaliana protein match is: basic helix-loop-helix (bHLH) DNA-binding superfamily protein (TAIR:AT5G57150.4); Has 2180 Blast hits to 2174 proteins in 183 species: Archae - 0; Bacteria - 0; Metazoa - 197; Fungi - 44; Plants - 1927; Viruses - 0; Other Eukaryotes - 12 (source: NCBI BLink).</t>
  </si>
  <si>
    <t>AT5G56960</t>
  </si>
  <si>
    <t>loc_os01g39330</t>
  </si>
  <si>
    <t>GRMZM2G301089</t>
  </si>
  <si>
    <t>moderately similar to ( 219) loc_os03g53020 12003.m10276 protein helix-loop-helix DNA-binding domain containing protein, expressed seq=cds; coord=1:274734582..274736253:1; parent_gene=GRMZM2G301089</t>
  </si>
  <si>
    <t>loc_os03g53020</t>
  </si>
  <si>
    <t>GRMZM2G175480</t>
  </si>
  <si>
    <t>very weakly similar to (83.6) AT5G56960 | Symbols:  | basic helix-loop-helix (bHLH) family protein | chr5:23038703-23041174 REVERSEweakly similar to ( 123) loc_os05g11070 12005.m05576 protein helix-loop-helix DNA-binding domain containing protein, expressed seq=cds; coord=8:92199625..92200983:1; parent_gene=GRMZM2G175480</t>
  </si>
  <si>
    <t>loc_os05g11070</t>
  </si>
  <si>
    <t>GRMZM2G112629</t>
  </si>
  <si>
    <t>weakly similar to ( 190) loc_os01g01870 12001.m06830 protein helix-loop-helix DNA-binding domain containing protein, expressed seq=cds; coord=3:29612994..29616601:-1; parent_gene=GRMZM2G112629</t>
  </si>
  <si>
    <t>loc_os01g01870</t>
  </si>
  <si>
    <t>GRMZM2G083504</t>
  </si>
  <si>
    <t>weakly similar to ( 164) AT1G68920 | Symbols:  | basic helix-loop-helix (bHLH) family protein | chr1:25915620-25917675 FORWARDmoderately similar to ( 320) loc_os09g32510 12009.m22151 protein BHLH transcription factor, putative, expressed seq=cds; coord=2:191378775..191380925:-1; parent_gene=GRMZM2G083504</t>
  </si>
  <si>
    <t>basic helix-loop-helix (bHLH) DNA-binding superfamily protein</t>
  </si>
  <si>
    <t>basic helix-loop-helix (bHLH) DNA-binding superfamily protein; FUNCTIONS IN: sequence-specific DNA binding transcription factor activity; INVOLVED IN: regulation of transcription; LOCATED IN: nucleus; EXPRESSED IN: 22 plant structures; EXPRESSED DURING: 13 growth stages; CONTAINS InterPro DOMAIN/s: Helix-loop-helix DNA-binding domain (InterPro:IPR001092), Helix-loop-helix DNA-binding (InterPro:IPR011598); BEST Arabidopsis thaliana protein match is: cryptochrome-interacting basic-helix-loop-helix 5 (TAIR:AT1G26260.2); Has 35333 Blast hits to 34131 proteins in 2444 species: Archae - 798; Bacteria - 22429; Metazoa - 974; Fungi - 991; Plants - 531; Viruses - 0; Other Eukaryotes - 9610 (source: NCBI BLink).</t>
  </si>
  <si>
    <t>AT1G68920</t>
  </si>
  <si>
    <t>loc_os09g32510</t>
  </si>
  <si>
    <t>GRMZM2G065374</t>
  </si>
  <si>
    <t>weakly similar to ( 159) AT3G59060 | Symbols: PIL6, PIF5 | PIL6 (PHYTOCHROME INTERACTING FACTOR 3-LIKE 6); DNA binding / transcription factor | chr3:21828189-21829895 REVERSEmoderately similar to ( 379) loc_os03g56950 12003.m101598 protein phytochrome-interacting factor 4, putative, expressed seq=cds; coord=1:283599877..283604922:-1; parent_gene=GRMZM2G065374</t>
  </si>
  <si>
    <t>phytochrome interacting factor 3-like 6</t>
  </si>
  <si>
    <t>phytochrome interacting factor 3-like 6 (PIL6); FUNCTIONS IN: DNA binding, sequence-specific DNA binding transcription factor activity; INVOLVED IN: red, far-red light phototransduction, ethylene biosynthetic process, circadian rhythm; LOCATED IN: nucleus; EXPRESSED IN: 18 plant structures; EXPRESSED DURING: 10 growth stages; CONTAINS InterPro DOMAIN/s: Helix-loop-helix DNA-binding domain (InterPro:IPR001092), Helix-loop-helix DNA-binding (InterPro:IPR011598); BEST Arabidopsis thaliana protein match is: phytochrome interacting factor 4 (TAIR:AT2G43010.1); Has 35333 Blast hits to 34131 proteins in 2444 species: Archae - 798; Bacteria - 22429; Metazoa - 974; Fungi - 991; Plants - 531; Viruses - 0; Other Eukaryotes - 9610 (source: NCBI BLink).</t>
  </si>
  <si>
    <t>AT3G59060</t>
  </si>
  <si>
    <t>loc_os03g56950</t>
  </si>
  <si>
    <t>GRMZM2G150729</t>
  </si>
  <si>
    <t>seq=cds; coord=1:42011014..42011629:-1; parent_gene=GRMZM2G150729</t>
  </si>
  <si>
    <t>GRMZM2G313058</t>
  </si>
  <si>
    <t>hormone metabolism.ethylene.induced-regulated-responsive-activated</t>
  </si>
  <si>
    <t>weakly similar to ( 130) AT1G61660 | Symbols:  | basic helix-loop-helix (bHLH) family protein | chr1:22754603-22756171 REVERSEweakly similar to ( 170) loc_os05g42180 12005.m08391 protein conserved hypothetical protein seq=cds; coord=6:156762139..156764429:1; parent_gene=GRMZM2G313058</t>
  </si>
  <si>
    <t>basic helix-loop-helix (bHLH) DNA-binding superfamily protein; FUNCTIONS IN: DNA binding, sequence-specific DNA binding transcription factor activity; EXPRESSED IN: 22 plant structures; EXPRESSED DURING: 13 growth stages; BEST Arabidopsis thaliana protein match is: basic helix-loop-helix (bHLH) DNA-binding superfamily protein (TAIR:AT3G20640.1).</t>
  </si>
  <si>
    <t>AT1G61660</t>
  </si>
  <si>
    <t>loc_os05g42180</t>
  </si>
  <si>
    <t>GRMZM2G016756</t>
  </si>
  <si>
    <t>weakly similar to ( 101) AT2G20180 | Symbols: PIL5, PIF1 | PIL5 (PHYTOCHROME INTERACTING FACTOR 3-LIKE 5); DNA binding / phytochrome binding / transcription factor | chr2:8704525-8706237 REVERSEmoderately similar to ( 345) loc_os03g56950 12003.m101598 protein phytochrome-interacting factor 4, putative, expressed seq=cds; coord=5:5101600..5105442:-1; parent_gene=GRMZM2G016756</t>
  </si>
  <si>
    <t>GRMZM2G062541</t>
  </si>
  <si>
    <t>weakly similar to ( 111) AT1G09530 | Symbols: PIF3, POC1, PAP3 | PIF3 (PHYTOCHROME INTERACTING FACTOR 3); DNA binding / protein binding / transcription factor/ transcription regulator | chr1:3077216-3079367 FORWARDmoderately similar to ( 253) loc_os05g04740 12005.m05005 protein basic helix-loop-helix dimerisation region bHLH, putative, expressed seq=cds; coord=10:87690145..87692179:1; parent_gene=GRMZM2G062541</t>
  </si>
  <si>
    <t>phytochrome interacting factor 3</t>
  </si>
  <si>
    <t>phytochrome interacting factor 3 (PIF3); CONTAINS InterPro DOMAIN/s: Helix-loop-helix DNA-binding domain (InterPro:IPR001092), Helix-loop-helix DNA-binding (InterPro:IPR011598); BEST Arabidopsis thaliana protein match is: phytochrome interacting factor 3-like 1 (TAIR:AT2G46970.1); Has 4326 Blast hits to 4310 proteins in 315 species: Archae - 0; Bacteria - 2; Metazoa - 732; Fungi - 183; Plants - 3377; Viruses - 7; Other Eukaryotes - 25 (source: NCBI BLink).</t>
  </si>
  <si>
    <t>AT1G09530</t>
  </si>
  <si>
    <t>loc_os05g04740</t>
  </si>
  <si>
    <t>GRMZM2G049229</t>
  </si>
  <si>
    <t>moderately similar to ( 367) AT1G32640 | Symbols: ATMYC2, RD22BP1, JAI1, JIN1, MYC2, ZBF1 | MYC2; DNA binding / transcription activator/ transcription factor | chr1:11799042-11800913 REVERSEhighly similar to ( 740) loc_os10g42430 12010.m06996 protein transcription factor MYC7E, putative, expressed seq=cds; coord=9:112004919..112007822:-1; parent_gene=GRMZM2G049229</t>
  </si>
  <si>
    <t>Basic helix-loop-helix (bHLH) DNA-binding family protein</t>
  </si>
  <si>
    <t>MYC2; FUNCTIONS IN: DNA binding, transcription activator activity, sequence-specific DNA binding transcription factor activity; INVOLVED IN: in 13 processes; LOCATED IN: nucleus; EXPRESSED IN: 26 plant structures; EXPRESSED DURING: 13 growth stages; CONTAINS InterPro DOMAIN/s: Helix-loop-helix DNA-binding domain (InterPro:IPR001092), Helix-loop-helix DNA-binding (InterPro:IPR011598); BEST Arabidopsis thaliana protein match is: Basic helix-loop-helix (bHLH) DNA-binding family protein (TAIR:AT4G17880.1); Has 4078 Blast hits to 3762 proteins in 672 species: Archae - 2; Bacteria - 2; Metazoa - 761; Fungi - 108; Plants - 3150; Viruses - 25; Other Eukaryotes - 30 (source: NCBI BLink).</t>
  </si>
  <si>
    <t>myc</t>
  </si>
  <si>
    <t>AT1G32640</t>
  </si>
  <si>
    <t>loc_os10g42430</t>
  </si>
  <si>
    <t>GRMZM2G024530</t>
  </si>
  <si>
    <t>weakly similar to ( 160) AT5G58010 | Symbols:  | basic helix-loop-helix (bHLH) family protein | chr5:23483670-23484889 REVERSEhighly similar to ( 508) loc_os06g09370 12006.m31852 protein helix-loop-helix DNA-binding domain containing protein, expressed seq=cds; coord=9:11560217..11565193:1; parent_gene=GRMZM2G024530</t>
  </si>
  <si>
    <t>LJRHL1-like 3</t>
  </si>
  <si>
    <t>LJRHL1-like 3 (LRL3); CONTAINS InterPro DOMAIN/s: Helix-loop-helix DNA-binding domain (InterPro:IPR001092), Helix-loop-helix DNA-binding (InterPro:IPR011598); BEST Arabidopsis thaliana protein match is: LJRHL1-like 1 (TAIR:AT2G24260.1); Has 3430 Blast hits to 3424 proteins in 205 species: Archae - 0; Bacteria - 0; Metazoa - 226; Fungi - 49; Plants - 3153; Viruses - 0; Other Eukaryotes - 2 (source: NCBI BLink).</t>
  </si>
  <si>
    <t>AT5G58010</t>
  </si>
  <si>
    <t>loc_os06g09370</t>
  </si>
  <si>
    <t>GRMZM2G001930</t>
  </si>
  <si>
    <t>moderately similar to ( 412) AT1G32640 | Symbols: ATMYC2, RD22BP1, JAI1, JIN1, MYC2, ZBF1 | MYC2; DNA binding / transcription activator/ transcription factor | chr1:11799042-11800913 REVERSEhighly similar to ( 842) loc_os10g42430 12010.m06996 protein transcription factor MYC7E, putative, expressed seq=cds; coord=1:98354261..98357077:-1; parent_gene=GRMZM2G001930</t>
  </si>
  <si>
    <t>GRMZM2G159937</t>
  </si>
  <si>
    <t>weakly similar to ( 174) AT4G16430 | Symbols:  | basic helix-loop-helix (bHLH) family protein | chr4:9267599-9269002 FORWARDmoderately similar to ( 494) loc_os01g50940 12001.m11275 protein DNA binding protein, putative, expressed seq=cds; coord=3:204643909..204645969:-1; parent_gene=GRMZM2G159937</t>
  </si>
  <si>
    <t>basic helix-loop-helix (bHLH) DNA-binding superfamily protein; FUNCTIONS IN: DNA binding, sequence-specific DNA binding transcription factor activity; INVOLVED IN: regulation of transcription; LOCATED IN: nucleus; EXPRESSED IN: 22 plant structures; EXPRESSED DURING: 13 growth stages; CONTAINS InterPro DOMAIN/s: Helix-loop-helix DNA-binding domain (InterPro:IPR001092), Helix-loop-helix DNA-binding (InterPro:IPR011598); BEST Arabidopsis thaliana protein match is: ABA-inducible BHLH-type transcription factor (TAIR:AT2G46510.1); Has 2977 Blast hits to 2635 proteins in 177 species: Archae - 0; Bacteria - 0; Metazoa - 85; Fungi - 31; Plants - 2859; Viruses - 0; Other Eukaryotes - 2 (source: NCBI BLink).</t>
  </si>
  <si>
    <t>AT4G16430</t>
  </si>
  <si>
    <t>loc_os01g50940</t>
  </si>
  <si>
    <t>GRMZM2G114873</t>
  </si>
  <si>
    <t>weakly similar to ( 117) AT1G05805 | Symbols:  | basic helix-loop-helix (bHLH) family protein | chr1:1744843-1747427 FORWARDmoderately similar to ( 248) loc_os01g67480 12001.m12852 protein helix-loop-helix DNA-binding domain containing protein, expressed seq=cds; coord=3:166448732..166450870:-1; parent_gene=GRMZM2G114873</t>
  </si>
  <si>
    <t>basic helix-loop-helix (bHLH) DNA-binding superfamily protein; FUNCTIONS IN: DNA binding, sequence-specific DNA binding transcription factor activity; INVOLVED IN: regulation of transcription; LOCATED IN: cytosol; EXPRESSED IN: 24 plant structures; EXPRESSED DURING: 13 growth stages; CONTAINS InterPro DOMAIN/s: Helix-loop-helix DNA-binding domain (InterPro:IPR001092), Helix-loop-helix DNA-binding (InterPro:IPR011598); BEST Arabidopsis thaliana protein match is: basic helix-loop-helix (bHLH) DNA-binding superfamily protein (TAIR:AT2G43140.2); Has 2662 Blast hits to 2007 proteins in 137 species: Archae - 2; Bacteria - 54; Metazoa - 424; Fungi - 144; Plants - 1472; Viruses - 0; Other Eukaryotes - 566 (source: NCBI BLink).</t>
  </si>
  <si>
    <t>AT1G05805</t>
  </si>
  <si>
    <t>loc_os01g67480</t>
  </si>
  <si>
    <t>GRMZM2G061906</t>
  </si>
  <si>
    <t>weakly similar to ( 107) loc_os05g38140 12005.m27864 protein bHLH transcription factor, putative, expressed seq=cds; coord=6:151125421..151127445:1; parent_gene=GRMZM2G061906</t>
  </si>
  <si>
    <t>loc_os05g38140</t>
  </si>
  <si>
    <t>GRMZM2G042895</t>
  </si>
  <si>
    <t>weakly similar to ( 104) AT4G29930 | Symbols:  | basic helix-loop-helix (bHLH) family protein | chr4:14644108-14645168 FORWARDweakly similar to ( 127) loc_os04g23550 12004.m101486 protein DNA binding like, putative, expressed seq=cds; coord=10:76586652..76588863:1; parent_gene=GRMZM2G042895</t>
  </si>
  <si>
    <t>basic helix-loop-helix (bHLH) DNA-binding superfamily protein; FUNCTIONS IN: DNA binding, sequence-specific DNA binding transcription factor activity; INVOLVED IN: regulation of transcription; LOCATED IN: nucleus; CONTAINS InterPro DOMAIN/s: Helix-loop-helix DNA-binding domain (InterPro:IPR001092), Helix-loop-helix DNA-binding (InterPro:IPR011598); BEST Arabidopsis thaliana protein match is: basic helix-loop-helix (bHLH) DNA-binding superfamily protein (TAIR:AT5G57150.1); Has 30201 Blast hits to 17322 proteins in 780 species: Archae - 12; Bacteria - 1396; Metazoa - 17338; Fungi - 3422; Plants - 5037; Viruses - 0; Other Eukaryotes - 2996 (source: NCBI BLink).</t>
  </si>
  <si>
    <t>AT4G29930</t>
  </si>
  <si>
    <t>loc_os04g23550</t>
  </si>
  <si>
    <t>GRMZM2G412430</t>
  </si>
  <si>
    <t>weakly similar to ( 181) loc_os03g27390 12003.m35261 protein expressed protein seq=cds; coord=1:67849074..67851238:-1; parent_gene=GRMZM2G412430</t>
  </si>
  <si>
    <t>loc_os03g27390</t>
  </si>
  <si>
    <t>GRMZM2G042893</t>
  </si>
  <si>
    <t>weakly similar to ( 121) AT5G57150 | Symbols:  | basic helix-loop-helix (bHLH) family protein | chr5:23152361-23153293 FORWARDweakly similar to ( 155) loc_os04g23550 12004.m101486 protein DNA binding like, putative, expressed seq=cds; coord=2:80446066..80447872:-1; parent_gene=GRMZM2G042893</t>
  </si>
  <si>
    <t>basic helix-loop-helix (bHLH) DNA-binding superfamily protein; FUNCTIONS IN: DNA binding, sequence-specific DNA binding transcription factor activity; INVOLVED IN: regulation of transcription; LOCATED IN: nucleus; EXPRESSED IN: 24 plant structures; EXPRESSED DURING: 14 growth stages; CONTAINS InterPro DOMAIN/s: Helix-loop-helix DNA-binding domain (InterPro:IPR001092), Helix-loop-helix DNA-binding (InterPro:IPR011598); BEST Arabidopsis thaliana protein match is: basic helix-loop-helix (bHLH) DNA-binding superfamily protein (TAIR:AT4G29930.3).</t>
  </si>
  <si>
    <t>AT5G57150</t>
  </si>
  <si>
    <t>bZIP</t>
  </si>
  <si>
    <t>GRMZM2G103647</t>
  </si>
  <si>
    <t>RNA.regulation of transcription.bZIP transcription factor family</t>
  </si>
  <si>
    <t>weakly similar to ( 105) AT5G24800 | Symbols: ATBZIP9, BZO2H2, BZIP9 | BZIP9 (BASIC LEUCINE ZIPPER 9); DNA binding / protein heterodimerization/ transcription factor | chr5:8515259-8516541 FORWARDvery weakly similar to (87.4) CPRF2_PETCR Light-inducible protein CPRF-2 - Petroselinum crispum (Parsley) (Petroselinum hortense)moderately similar to ( 244) loc_os06g45140 12006.m32135 protein light-inducible protein CPRF-2, putative, expressed seq=cds; coord=9:109142262..109144588:-1; parent_gene=GRMZM2G103647</t>
  </si>
  <si>
    <t>basic leucine zipper 9</t>
  </si>
  <si>
    <t>basic leucine zipper 9 (BZIP9); FUNCTIONS IN: DNA binding, protein heterodimerization activity, sequence-specific DNA binding transcription factor activity; INVOLVED IN: regulation of transcription, DNA-dependent; LOCATED IN: nucleus; EXPRESSED IN: 26 plant structures; EXPRESSED DURING: 13 growth stages; CONTAINS InterPro DOMAIN/s: Basic-leucine zipper (bZIP) transcription factor (InterPro:IPR004827), bZIP transcription factor, bZIP-1 (InterPro:IPR011616), Basic leucine-zipper, C-terminal (InterPro:IPR020983); BEST Arabidopsis thaliana protein match is: bZIP transcription factor family protein (TAIR:AT5G28770.2); Has 30201 Blast hits to 17322 proteins in 780 species: Archae - 12; Bacteria - 1396; Metazoa - 17338; Fungi - 3422; Plants - 5037; Viruses - 0; Other Eukaryotes - 2996 (source: NCBI BLink).</t>
  </si>
  <si>
    <t>AT5G24800</t>
  </si>
  <si>
    <t>loc_os06g45140</t>
  </si>
  <si>
    <t>GRMZM2G050912</t>
  </si>
  <si>
    <t>weakly similar to ( 104) loc_os02g08540 12002.m06200 protein expressed protein seq=cds; coord=9:92659733..92665412:1; parent_gene=GRMZM2G050912</t>
  </si>
  <si>
    <t>loc_os02g08540</t>
  </si>
  <si>
    <t>GRMZM2G073427</t>
  </si>
  <si>
    <t>weakly similar to ( 116) AT3G54620 | Symbols: ATBZIP25, BZO2H4, BZIP25 | BZIP25 (BASIC LEUCINE ZIPPER 25); protein heterodimerization/ transcription factor | chr3:20218606-20220341 REVERSEweakly similar to ( 148) CPRF2_PETCR Light-inducible protein CPRF-2 - Petroselinum crispum (Parsley) (Petroselinum hortense)moderately similar to ( 234) loc_os12g40920 12012.m073877 protein light-inducible protein CPRF-2, putative, expressed seq=cds; coord=1:170574022..170578823:1; parent_gene=GRMZM2G073427</t>
  </si>
  <si>
    <t>basic leucine zipper 25</t>
  </si>
  <si>
    <t>basic leucine zipper 25 (BZIP25); FUNCTIONS IN: protein heterodimerization activity, sequence-specific DNA binding transcription factor activity; INVOLVED IN: regulation of transcription, DNA-dependent; LOCATED IN: chloroplast; EXPRESSED IN: 23 plant structures; EXPRESSED DURING: 15 growth stages; CONTAINS InterPro DOMAIN/s: Basic-leucine zipper (bZIP) transcription factor (InterPro:IPR004827), bZIP transcription factor, bZIP-1 (InterPro:IPR011616), Basic leucine-zipper, C-terminal (InterPro:IPR020983); BEST Arabidopsis thaliana protein match is: bZIP transcription factor family protein (TAIR:AT4G02640.2).</t>
  </si>
  <si>
    <t>AT3G54620</t>
  </si>
  <si>
    <t>loc_os12g40920</t>
  </si>
  <si>
    <t>AC203957.3_FG004</t>
  </si>
  <si>
    <t>weakly similar to ( 113) loc_os09g13570 12009.m04620 protein ocs element-binding factor 1, putative, expressed seq=cds; coord=2:174469495..174470137:-1; parent_gene=AC203957.3_FG004</t>
  </si>
  <si>
    <t>loc_os09g13570</t>
  </si>
  <si>
    <t>GRMZM2G093020</t>
  </si>
  <si>
    <t>seq=cds; coord=1:143340655..143342410:1; parent_gene=GRMZM2G093020</t>
  </si>
  <si>
    <t>GRMZM2G368491</t>
  </si>
  <si>
    <t>seq=cds; coord=3:227478205..227479773:-1; parent_gene=GRMZM2G368491</t>
  </si>
  <si>
    <t>GRMZM2G146020</t>
  </si>
  <si>
    <t>weakly similar to ( 143) AT1G43700 | Symbols: VIP1 | VIP1 (VIRE2-INTERACTING PROTEIN 1); protein binding / transcription factor | chr1:16484352-16486017 FORWARDweakly similar to ( 144) RF2A_ORYSA Transcription factor RF2a - Oryza sativa (Rice)moderately similar to ( 285) loc_os12g06520 12012.m04642 protein transcription factor PosF21, putative, expressed seq=cds; coord=3:142735565..142740089:-1; parent_gene=GRMZM2G146020</t>
  </si>
  <si>
    <t>VIRE2-interacting protein 1</t>
  </si>
  <si>
    <t>VIRE2-interacting protein 1 (VIP1); FUNCTIONS IN: protein binding, sequence-specific DNA binding transcription factor activity; INVOLVED IN: cellular response to sulfate starvation, sulfate transport, DNA mediated transformation, nuclear import; LOCATED IN: nucleus; EXPRESSED IN: 23 plant structures; EXPRESSED DURING: 13 growth stages; CONTAINS InterPro DOMAIN/s: Basic-leucine zipper (bZIP) transcription factor (InterPro:IPR004827), Basic leucine zipper (InterPro:IPR011700); BEST Arabidopsis thaliana protein match is: Basic-leucine zipper (bZIP) transcription factor family protein (TAIR:AT1G06070.1); Has 1450 Blast hits to 1450 proteins in 153 species: Archae - 0; Bacteria - 51; Metazoa - 59; Fungi - 47; Plants - 1254; Viruses - 0; Other Eukaryotes - 39 (source: NCBI BLink).</t>
  </si>
  <si>
    <t>AT1G43700</t>
  </si>
  <si>
    <t>loc_os12g06520</t>
  </si>
  <si>
    <t>GRMZM2G140355</t>
  </si>
  <si>
    <t>weakly similar to ( 129) AT5G11260 | Symbols: HY5, TED 5 | HY5 (ELONGATED HYPOCOTYL 5); DNA binding / double-stranded DNA binding / transcription factor | chr5:3593583-3594800 REVERSEweakly similar to ( 143) loc_os02g10860 12002.m06384 protein transcription factor HY5, putative, expressed seq=cds; coord=9:84123809..84126628:-1; parent_gene=GRMZM2G140355</t>
  </si>
  <si>
    <t>Basic-leucine zipper (bZIP) transcription factor family protein</t>
  </si>
  <si>
    <t>ELONGATED HYPOCOTYL 5 (HY5); FUNCTIONS IN: double-stranded DNA binding, DNA binding, sequence-specific DNA binding transcription factor activity; INVOLVED IN: in 13 processes; LOCATED IN: nucleus; EXPRESSED IN: 23 plant structures; EXPRESSED DURING: 13 growth stages; CONTAINS InterPro DOMAIN/s: Basic-leucine zipper (bZIP) transcription factor (InterPro:IPR004827), bZIP transcription factor, bZIP-1 (InterPro:IPR011616), cAMP response element binding (CREB) protein (InterPro:IPR001630); BEST Arabidopsis thaliana protein match is: HY5-homolog (TAIR:AT3G17609.2); Has 30201 Blast hits to 17322 proteins in 780 species: Archae - 12; Bacteria - 1396; Metazoa - 17338; Fungi - 3422; Plants - 5037; Viruses - 0; Other Eukaryotes - 2996 (source: NCBI BLink).</t>
  </si>
  <si>
    <t>AT5G11260</t>
  </si>
  <si>
    <t>loc_os02g10860</t>
  </si>
  <si>
    <t>GRMZM2G131961</t>
  </si>
  <si>
    <t>brown</t>
  </si>
  <si>
    <t>moderately similar to ( 345) AT5G10030 | Symbols: TGA4, OBF4 | TGA4 (TGACG MOTIF-BINDING FACTOR 4); DNA binding / calmodulin binding / transcription factor | chr5:3137648-3139295 REVERSEmoderately similar to ( 327) TGA1A_TOBAC TGACG-sequence-specific DNA-binding protein TGA-1A (TGA1a) (ASF-1 protein) - Nicotiana tabacum (Common tobacco)moderately similar to ( 482) loc_os04g54474 12004.m101669 protein transcription factor TGA4, putative, expressed seq=cds; coord=2:6720899..6723608:1; parent_gene=GRMZM2G131961</t>
  </si>
  <si>
    <t>TGACG motif-binding factor 4</t>
  </si>
  <si>
    <t>TGACG motif-binding factor 4 (TGA4); CONTAINS InterPro DOMAIN/s: Basic-leucine zipper (bZIP) transcription factor (InterPro:IPR004827), bZIP transcription factor, bZIP-1 (InterPro:IPR011616); BEST Arabidopsis thaliana protein match is: bZIP transcription factor family protein (TAIR:AT5G65210.5).</t>
  </si>
  <si>
    <t>AT5G10030</t>
  </si>
  <si>
    <t>loc_os04g54474</t>
  </si>
  <si>
    <t>GRMZM2G092137</t>
  </si>
  <si>
    <t>seq=cds; coord=7:83766565..83767371:1; parent_gene=GRMZM2G092137</t>
  </si>
  <si>
    <t>GRMZM2G025812</t>
  </si>
  <si>
    <t>very weakly similar to (90.9) loc_os06g41770 12006.m08709 protein bZIP transcription factor protein, putative, expressed seq=cds; coord=9:99849298..99850132:-1; parent_gene=GRMZM2G025812</t>
  </si>
  <si>
    <t>loc_os06g41770</t>
  </si>
  <si>
    <t>GRMZM2G448607</t>
  </si>
  <si>
    <t>weakly similar to ( 121) loc_os05g03860 12005.m04920 protein ocs element-binding factor 1, putative, expressed seq=cds; coord=6:24281027..24282391:-1; parent_gene=GRMZM2G448607</t>
  </si>
  <si>
    <t>loc_os05g03860</t>
  </si>
  <si>
    <t>C2H2</t>
  </si>
  <si>
    <t>GRMZM2G470422</t>
  </si>
  <si>
    <t>RNA.regulation of transcription.C2H2 zinc finger family</t>
  </si>
  <si>
    <t>weakly similar to ( 183) AT1G34370 | Symbols: STOP1 | STOP1 (sensitive to proton rhizotoxicity 1); nucleic acid binding / transcription factor/ zinc ion binding | chr1:12551449-12552501 FORWARDmoderately similar to ( 281) loc_os03g62230 12003.m11102 protein zinc finger protein, putative, expressed seq=cds; coord=1:296768085..296769270:1; parent_gene=GRMZM2G470422</t>
  </si>
  <si>
    <t>C2H2 and C2HC zinc fingers superfamily protein</t>
  </si>
  <si>
    <t>sensitive to proton rhizotoxicity 1 (STOP1); CONTAINS InterPro DOMAIN/s: Zinc finger, C2H2-like (InterPro:IPR015880), Zinc finger, C2H2-type (InterPro:IPR007087), Zinc finger, double-stranded RNA binding (InterPro:IPR022755); BEST Arabidopsis thaliana protein match is: C2H2 and C2HC zinc fingers superfamily protein (TAIR:AT5G22890.1); Has 35333 Blast hits to 34131 proteins in 2444 species: Archae - 798; Bacteria - 22429; Metazoa - 974; Fungi - 991; Plants - 531; Viruses - 0; Other Eukaryotes - 9610 (source: NCBI BLink).</t>
  </si>
  <si>
    <t>AT1G34370</t>
  </si>
  <si>
    <t>loc_os03g62230</t>
  </si>
  <si>
    <t>GRMZM2G002805</t>
  </si>
  <si>
    <t>weakly similar to ( 129) loc_os03g60560 12003.m10945 protein ZFP16-2, putative, expressed seq=cds; coord=5:2378330..2379629:-1; parent_gene=GRMZM2G002805</t>
  </si>
  <si>
    <t>loc_os03g60560</t>
  </si>
  <si>
    <t>GRMZM2G027960</t>
  </si>
  <si>
    <t>moderately similar to ( 275) AT3G57670 | Symbols: NTT | NTT (NO TRANSMITTING TRACT); nucleic acid binding / transcription factor/ zinc ion binding | chr3:21370936-21373121 FORWARDmoderately similar to ( 374) loc_os05g37190 12005.m07899 protein TRANSPARENT TESTA 1 protein, putative, expressed seq=cds; coord=8:98766231..98768587:-1; parent_gene=GRMZM2G027960</t>
  </si>
  <si>
    <t>C2H2-type zinc finger family protein</t>
  </si>
  <si>
    <t>NO TRANSMITTING TRACT (NTT); CONTAINS InterPro DOMAIN/s: Zinc finger, C2H2-like (InterPro:IPR015880), Zinc finger, C2H2-type (InterPro:IPR007087); BEST Arabidopsis thaliana protein match is: WIP domain protein 4 (TAIR:AT3G20880.1); Has 16303 Blast hits to 11155 proteins in 263 species: Archae - 2; Bacteria - 36; Metazoa - 14565; Fungi - 231; Plants - 853; Viruses - 60; Other Eukaryotes - 556 (source: NCBI BLink).</t>
  </si>
  <si>
    <t>AT3G57670</t>
  </si>
  <si>
    <t>loc_os05g37190</t>
  </si>
  <si>
    <t>GRMZM2G035103</t>
  </si>
  <si>
    <t>very weakly similar to (83.6) AT1G27730 | Symbols: STZ, ZAT10 | STZ (salt tolerance zinc finger); nucleic acid binding / transcription factor/ transcription repressor/ zinc ion binding | chr1:9648302-9648985 REVERSEweakly similar to ( 145) ZFP1_WHEAT Zinc-finger protein 1 (WZF1) - Triticum aestivum (Wheat)weakly similar to ( 143) loc_os03g55540 12003.m10467 protein zinc-finger protein 1, putative, expressed seq=cds; coord=5:6315211..6316774:1; parent_gene=GRMZM2G035103</t>
  </si>
  <si>
    <t>salt tolerance zinc finger</t>
  </si>
  <si>
    <t>salt tolerance zinc finger (STZ); CONTAINS InterPro DOMAIN/s: Zinc finger, C2H2-like (InterPro:IPR015880), Zinc finger, C2H2-type (InterPro:IPR007087); BEST Arabidopsis thaliana protein match is: zinc finger of Arabidopsis thaliana 6 (TAIR:AT5G04340.1); Has 5350 Blast hits to 3982 proteins in 146 species: Archae - 0; Bacteria - 0; Metazoa - 4198; Fungi - 48; Plants - 937; Viruses - 0; Other Eukaryotes - 167 (source: NCBI BLink).</t>
  </si>
  <si>
    <t>AT1G27730</t>
  </si>
  <si>
    <t>loc_os03g55540</t>
  </si>
  <si>
    <t>GRMZM2G081782</t>
  </si>
  <si>
    <t>RNA.regulation of transcription.unclassified</t>
  </si>
  <si>
    <t>moderately similar to ( 362) AT2G41835 | Symbols:  | zinc finger (C2H2 type, AN1-like) family protein | chr2:17458020-17459414 REVERSEhighly similar to ( 510) loc_os07g38240 12007.m08071 protein AN1-type zinc finger protein 2B, putative, expressed seq=cds; coord=7:158951176..158954111:1; parent_gene=GRMZM2G081782</t>
  </si>
  <si>
    <t>zinc finger (C2H2 type, AN1-like) family protein</t>
  </si>
  <si>
    <t>zinc finger (C2H2 type, AN1-like) family protein; FUNCTIONS IN: zinc ion binding, nucleic acid binding; INVOLVED IN: biological_process unknown; LOCATED IN: intracellular; CONTAINS InterPro DOMAIN/s: Zinc finger, C2H2-like (InterPro:IPR015880), Zinc finger, AN1-type (InterPro:IPR000058), Zinc finger, C2H2-type (InterPro:IPR007087); BEST Arabidopsis thaliana protein match is: zinc finger (C2H2 type, AN1-like) family protein (TAIR:AT3G57480.1); Has 760 Blast hits to 744 proteins in 187 species: Archae - 0; Bacteria - 0; Metazoa - 485; Fungi - 122; Plants - 83; Viruses - 0; Other Eukaryotes - 70 (source: NCBI BLink).</t>
  </si>
  <si>
    <t>AT2G41835</t>
  </si>
  <si>
    <t>loc_os07g38240</t>
  </si>
  <si>
    <t>GRMZM2G400714</t>
  </si>
  <si>
    <t>weakly similar to ( 135) ZFP1_WHEAT Zinc-finger protein 1 (WZF1) - Triticum aestivum (Wheat)moderately similar to ( 221) loc_os03g55540 12003.m10467 protein zinc-finger protein 1, putative, expressed seq=cds; coord=1:279912701..279914465:-1; parent_gene=GRMZM2G400714</t>
  </si>
  <si>
    <t>AT Zinc-f</t>
  </si>
  <si>
    <t>GRMZM2G086277</t>
  </si>
  <si>
    <t>moderately similar to ( 252) AT5G52010 | Symbols:  | zinc finger (C2H2 type) family protein | chr5:21121626-21122816 REVERSEmoderately similar to ( 446) loc_os06g07020 12006.m05427 protein zinc finger, C2H2 type family protein, expressed seq=cds; coord=6:79496641..79498253:1; parent_gene=GRMZM2G086277</t>
  </si>
  <si>
    <t>C2H2-like zinc finger protein</t>
  </si>
  <si>
    <t>C2H2-like zinc finger protein; FUNCTIONS IN: sequence-specific DNA binding transcription factor activity, zinc ion binding, nucleic acid binding; INVOLVED IN: regulation of transcription; LOCATED IN: intracellular, chloroplast; EXPRESSED IN: 21 plant structures; EXPRESSED DURING: 13 growth stages; CONTAINS InterPro DOMAIN/s: Zinc finger, C2H2-like (InterPro:IPR015880), Zinc finger, C2H2-type (InterPro:IPR007087); BEST Arabidopsis thaliana protein match is: zinc finger (C2H2 type) family protein (TAIR:AT4G12240.1); Has 70 Blast hits to 70 proteins in 16 species: Archae - 0; Bacteria - 0; Metazoa - 0; Fungi - 4; Plants - 65; Viruses - 0; Other Eukaryotes - 1 (source: NCBI BLink).</t>
  </si>
  <si>
    <t>AT5G52010</t>
  </si>
  <si>
    <t>loc_os06g07020</t>
  </si>
  <si>
    <t>GRMZM2G042666</t>
  </si>
  <si>
    <t>moderately similar to ( 337) AT2G02070 | Symbols: AtIDD5 | AtIDD5 (Arabidopsis thaliana Indeterminate(ID)-Domain 5); nucleic acid binding / transcription factor/ zinc ion binding | chr2:505523-509154 FORWARDmoderately similar to ( 439) loc_os09g38340 12009.m059926 protein INDETERMINATE-related protein 1, putative, expressed seq=cds; coord=7:146240249..146245005:1; parent_gene=GRMZM2G042666</t>
  </si>
  <si>
    <t>indeterminate(ID)-domain 5</t>
  </si>
  <si>
    <t>indeterminate(ID)-domain 5 (IDD5); FUNCTIONS IN: sequence-specific DNA binding transcription factor activity, zinc ion binding, nucleic acid binding; INVOLVED IN: regulation of transcription; LOCATED IN: intracellular, chloroplast; EXPRESSED IN: 22 plant structures; EXPRESSED DURING: 13 growth stages; CONTAINS InterPro DOMAIN/s: Zinc finger, C2H2-like (InterPro:IPR015880), Zinc finger, C2H2-type (InterPro:IPR007087); BEST Arabidopsis thaliana protein match is: indeterminate(ID)-domain 4 (TAIR:AT2G02080.1); Has 61158 Blast hits to 25844 proteins in 587 species: Archae - 8; Bacteria - 480; Metazoa - 52168; Fungi - 1154; Plants - 982; Viruses - 10; Other Eukaryotes - 6356 (source: NCBI BLink).</t>
  </si>
  <si>
    <t>AT2G02070</t>
  </si>
  <si>
    <t>loc_os09g38340</t>
  </si>
  <si>
    <t>GRMZM2G000836</t>
  </si>
  <si>
    <t>moderately similar to ( 286) AT3G20880 | Symbols:  | zinc finger (C2H2 type) protein (WIP4) | chr3:7313759-7315792 REVERSEmoderately similar to ( 369) loc_os05g37190 12005.m07899 protein TRANSPARENT TESTA 1 protein, putative, expressed seq=cds; coord=6:149566733..149568872:1; parent_gene=GRMZM2G000836</t>
  </si>
  <si>
    <t>WIP domain protein 4</t>
  </si>
  <si>
    <t>WIP domain protein 4 (WIP4); FUNCTIONS IN: sequence-specific DNA binding transcription factor activity, zinc ion binding, nucleic acid binding; INVOLVED IN: regulation of transcription; LOCATED IN: nucleus; EXPRESSED IN: central root cap of the primary root, quiescent center; EXPRESSED DURING: seedling growth; CONTAINS InterPro DOMAIN/s: Zinc finger, C2H2-like (InterPro:IPR015880), Zinc finger, C2H2-type (InterPro:IPR007087); BEST Arabidopsis thaliana protein match is: WIP domain protein 5 (TAIR:AT1G51220.1); Has 13660 Blast hits to 9603 proteins in 184 species: Archae - 0; Bacteria - 0; Metazoa - 12537; Fungi - 114; Plants - 690; Viruses - 0; Other Eukaryotes - 319 (source: NCBI BLink).</t>
  </si>
  <si>
    <t>AT3G20880</t>
  </si>
  <si>
    <t>C3H</t>
  </si>
  <si>
    <t>GRMZM2G068476</t>
  </si>
  <si>
    <t>weakly similar to ( 159) AT3G12680 | Symbols: HUA1 | HUA1 (ENHANCER OF AG-4 1); RNA binding | chr3:4025276-4028999 REVERSEweakly similar to ( 117) ZFNL2_ORYSA Zinc finger CCCH domain-containing protein ZFN-like 2 - Oryza sativa (Rice)weakly similar to ( 160) loc_os01g42970 12001.m42678 protein zinc finger C-x8-C-x5-C-x3-H type family protein, expressed seq=cds; coord=1:262171047..262176513:-1; parent_gene=GRMZM2G068476</t>
  </si>
  <si>
    <t>floral homeotic protein (HUA1)</t>
  </si>
  <si>
    <t>ENHANCER OF AG-4 1 (HUA1); CONTAINS InterPro DOMAIN/s: Zinc finger, CCCH-type (InterPro:IPR000571); BEST Arabidopsis thaliana protein match is: Zinc finger C-x8-C-x5-C-x3-H type family protein (TAIR:AT2G47850.3); Has 2136 Blast hits to 795 proteins in 118 species: Archae - 0; Bacteria - 0; Metazoa - 325; Fungi - 89; Plants - 1572; Viruses - 0; Other Eukaryotes - 150 (source: NCBI BLink).</t>
  </si>
  <si>
    <t>AT3G12680</t>
  </si>
  <si>
    <t>loc_os01g42970</t>
  </si>
  <si>
    <t>GRMZM2G173124</t>
  </si>
  <si>
    <t>RNA.regulation of transcription.C3H zinc finger family</t>
  </si>
  <si>
    <t>moderately similar to ( 268) AT2G19810 | Symbols:  | zinc finger (CCCH-type) family protein | chr2:8550419-8551498 FORWARDmoderately similar to ( 441) loc_os01g09620 12001.m42903 protein nucleic acid binding protein, putative, expressed seq=cds; coord=8:20669510..20671709:1; parent_gene=GRMZM2G173124</t>
  </si>
  <si>
    <t>CCCH-type zinc finger family protein</t>
  </si>
  <si>
    <t>CCCH-type zinc finger family protein; CONTAINS InterPro DOMAIN/s: Zinc finger, CCCH-type (InterPro:IPR000571); BEST Arabidopsis thaliana protein match is: Zinc finger C-x8-C-x5-C-x3-H type family protein (TAIR:AT4G29190.1); Has 721 Blast hits to 690 proteins in 126 species: Archae - 0; Bacteria - 0; Metazoa - 152; Fungi - 6; Plants - 412; Viruses - 0; Other Eukaryotes - 151 (source: NCBI BLink).</t>
  </si>
  <si>
    <t>AT2G19810</t>
  </si>
  <si>
    <t>loc_os01g09620</t>
  </si>
  <si>
    <t>GRMZM2G117007</t>
  </si>
  <si>
    <t>moderately similar to ( 256) AT3G55980 | Symbols: SZF1, ATSZF1 | SZF1 (SALT-INDUCIBLE ZINC FINGER 1); transcription factor | chr3:20776857-20778599 FORWARDhighly similar to ( 516) loc_os05g03760 12005.m27532 protein zinc finger transcription factor-like protein, putative, expressed seq=cds; coord=8:131041707..131043172:-1; parent_gene=GRMZM2G117007</t>
  </si>
  <si>
    <t>salt-inducible zinc finger 1</t>
  </si>
  <si>
    <t>salt-inducible zinc finger 1 (SZF1); CONTAINS InterPro DOMAIN/s: Zinc finger, CCCH-type (InterPro:IPR000571), Ankyrin repeat-containing domain (InterPro:IPR020683), Ankyrin repeat (InterPro:IPR002110); BEST Arabidopsis thaliana protein match is: zinc finger (CCCH-type) family protein (TAIR:AT2G40140.2); Has 1623 Blast hits to 1414 proteins in 181 species: Archae - 2; Bacteria - 49; Metazoa - 777; Fungi - 32; Plants - 465; Viruses - 2; Other Eukaryotes - 296 (source: NCBI BLink).</t>
  </si>
  <si>
    <t>AT3G55980</t>
  </si>
  <si>
    <t>loc_os05g03760</t>
  </si>
  <si>
    <t>GRMZM2G032258</t>
  </si>
  <si>
    <t>moderately similar to ( 391) AT2G20280 | Symbols:  | zinc finger (CCCH-type) family protein | chr2:8740054-8742349 REVERSEmoderately similar to ( 471) loc_os01g61830 12001.m12306 protein nucleic acid binding protein, putative, expressed seq=cds; coord=3:182159627..182165670:-1; parent_gene=GRMZM2G032258</t>
  </si>
  <si>
    <t>Zinc finger C-x8-C-x5-C-x3-H type family protein</t>
  </si>
  <si>
    <t>Zinc finger C-x8-C-x5-C-x3-H type family protein; FUNCTIONS IN: zinc ion binding, nucleic acid binding; INVOLVED IN: biological_process unknown; LOCATED IN: cellular_component unknown; EXPRESSED IN: 22 plant structures; EXPRESSED DURING: 13 growth stages; CONTAINS InterPro DOMAIN/s: Zinc finger, CCCH-type (InterPro:IPR000571); Has 6263 Blast hits to 4194 proteins in 354 species: Archae - 14; Bacteria - 176; Metazoa - 2274; Fungi - 740; Plants - 301; Viruses - 209; Other Eukaryotes - 2549 (source: NCBI BLink).</t>
  </si>
  <si>
    <t>AT2G20280</t>
  </si>
  <si>
    <t>loc_os01g61830</t>
  </si>
  <si>
    <t>CAMTA</t>
  </si>
  <si>
    <t>GRMZM2G431243</t>
  </si>
  <si>
    <t>RNA.regulation of transcription.AtSR Transcription Factor family</t>
  </si>
  <si>
    <t>moderately similar to ( 394) AT5G09410 | Symbols: EICBP.B | EICBP.B (ETHYLENE INDUCED CALMODULIN BINDING PROTEIN); calmodulin binding / transcription activator/ transcription regulator | chr5:2921457-2927291 FORWARDhighly similar to ( 683) loc_os03g27080 12003.m08040 protein calmodulin-binding transcription activator 2, putative, expressed seq=cds; coord=9:120361664..120364353:1; parent_gene=GRMZM2G431243</t>
  </si>
  <si>
    <t>ethylene induced calmodulin binding protein</t>
  </si>
  <si>
    <t>ethylene induced calmodulin binding protein (EICBP.B); FUNCTIONS IN: calmodulin binding, transcription regulator activity, transcription activator activity; INVOLVED IN: response to freezing; LOCATED IN: nucleus; EXPRESSED IN: 24 plant structures; EXPRESSED DURING: 15 growth stages; CONTAINS InterPro DOMAIN/s: Immunoglobulin E-set (InterPro:IPR014756), Ankyrin repeat-containing domain (InterPro:IPR020683), CG-1 (InterPro:IPR005559), IQ calmodulin-binding region (InterPro:IPR000048), Ankyrin repeat (InterPro:IPR002110); BEST Arabidopsis thaliana protein match is: Calmodulin-binding transcription activator protein with CG-1 and Ankyrin domains (TAIR:AT5G64220.2).</t>
  </si>
  <si>
    <t>AT5G09410</t>
  </si>
  <si>
    <t>loc_os03g27080</t>
  </si>
  <si>
    <t>CO-like</t>
  </si>
  <si>
    <t>GRMZM2G012717</t>
  </si>
  <si>
    <t>RNA.regulation of transcription.C2C2(Zn) CO-like, Constans-like zinc finger family</t>
  </si>
  <si>
    <t>moderately similar to ( 233) AT1G25440 | Symbols:  | zinc finger (B-box type) family protein | chr1:8933939-8935284 REVERSEmoderately similar to ( 472) loc_os06g15330 12006.m06246 protein zinc finger protein CONSTANS-LIKE 16, putative, expressed seq=cds; coord=6:117370662..117372555:1; parent_gene=GRMZM2G012717</t>
  </si>
  <si>
    <t>B-box type zinc finger protein with CCT domain</t>
  </si>
  <si>
    <t>B-box type zinc finger protein with CCT domain; FUNCTIONS IN: sequence-specific DNA binding transcription factor activity, zinc ion binding; INVOLVED IN: regulation of transcription; LOCATED IN: membrane; EXPRESSED IN: leaf; CONTAINS InterPro DOMAIN/s: CCT domain (InterPro:IPR010402), Zinc finger, B-box (InterPro:IPR000315); BEST Arabidopsis thaliana protein match is: B-box type zinc finger protein with CCT domain (TAIR:AT1G68520.1); Has 3476 Blast hits to 2333 proteins in 129 species: Archae - 0; Bacteria - 2; Metazoa - 0; Fungi - 0; Plants - 3380; Viruses - 0; Other Eukaryotes - 94 (source: NCBI BLink).</t>
  </si>
  <si>
    <t>AT1G25440</t>
  </si>
  <si>
    <t>loc_os06g15330</t>
  </si>
  <si>
    <t>AC233888.1_FG002</t>
  </si>
  <si>
    <t>weakly similar to ( 124) AT2G24790 | Symbols: COL3, ATCOL3 | COL3 (CONSTANS-LIKE 3); protein binding / transcription factor/ zinc ion binding | chr2:10566959-10567946 FORWARDmoderately similar to ( 356) loc_os04g42020 12004.m09176 protein CONSTANS-like protein, putative, expressed seq=cds; coord=10:127919658..127920760:1; parent_gene=AC233888.1_FG002</t>
  </si>
  <si>
    <t>CONSTANS-like 3</t>
  </si>
  <si>
    <t>CONSTANS-like 3 (COL3); CONTAINS InterPro DOMAIN/s: Zinc finger, B-box (InterPro:IPR000315); BEST Arabidopsis thaliana protein match is: CONSTANS-like 4 (TAIR:AT5G24930.1); Has 35333 Blast hits to 34131 proteins in 2444 species: Archae - 798; Bacteria - 22429; Metazoa - 974; Fungi - 991; Plants - 531; Viruses - 0; Other Eukaryotes - 9610 (source: NCBI BLink).</t>
  </si>
  <si>
    <t>AT2G24790</t>
  </si>
  <si>
    <t>loc_os04g42020</t>
  </si>
  <si>
    <t>GRMZM2G041991</t>
  </si>
  <si>
    <t>weakly similar to ( 175) AT1G25440 | Symbols:  | zinc finger (B-box type) family protein | chr1:8933939-8935284 REVERSEmoderately similar to ( 419) loc_os02g49880 12002.m10022 protein zinc finger protein CONSTANS-LIKE 16, putative, expressed seq=cds; coord=5:204604955..204606998:1; parent_gene=GRMZM2G041991</t>
  </si>
  <si>
    <t>loc_os02g49880</t>
  </si>
  <si>
    <t>GRMZM2G144346</t>
  </si>
  <si>
    <t>weakly similar to ( 172) AT1G25440 | Symbols:  | zinc finger (B-box type) family protein | chr1:8933939-8935284 REVERSEmoderately similar to ( 401) loc_os03g50310 12003.m35392 protein CCT motif family protein, expressed seq=cds; coord=1:267394424..267396871:1; parent_gene=GRMZM2G144346</t>
  </si>
  <si>
    <t>loc_os03g50310</t>
  </si>
  <si>
    <t>GRMZM2G092363</t>
  </si>
  <si>
    <t>weakly similar to ( 107) loc_os08g15050 12008.m05628 protein CONSTANS-like protein CO8, putative, expressed seq=cds; coord=10:54465302..54466708:-1; parent_gene=GRMZM2G092363</t>
  </si>
  <si>
    <t>loc_os08g15050</t>
  </si>
  <si>
    <t>GRMZM2G176173</t>
  </si>
  <si>
    <t>weakly similar to ( 145) loc_os08g15050 12008.m05628 protein CONSTANS-like protein CO8, putative, expressed seq=cds; coord=4:25742541..25743695:-1; parent_gene=GRMZM2G176173</t>
  </si>
  <si>
    <t>GRMZM2G114137</t>
  </si>
  <si>
    <t>moderately similar to ( 205) AT1G25440 | Symbols:  | zinc finger (B-box type) family protein | chr1:8933939-8935284 REVERSEmoderately similar to ( 455) loc_os03g50310 12003.m35392 protein CCT motif family protein, expressed seq=cds; coord=5:11373158..11375132:-1; parent_gene=GRMZM2G114137</t>
  </si>
  <si>
    <t>DBB</t>
  </si>
  <si>
    <t>GRMZM2G110541</t>
  </si>
  <si>
    <t>weakly similar to ( 105) AT4G39070 | Symbols:  | zinc finger (B-box type) family protein | chr4:18205061-18206421 REVERSEweakly similar to ( 141) loc_os02g43170 12002.m09352 protein salt tolerance-like protein, putative, expressed seq=cds; coord=5:190052115..190053687:1; parent_gene=GRMZM2G110541</t>
  </si>
  <si>
    <t>B-box zinc finger family protein</t>
  </si>
  <si>
    <t>B-box zinc finger family protein; FUNCTIONS IN: sequence-specific DNA binding transcription factor activity, zinc ion binding; INVOLVED IN: response to karrikin, response to chitin, regulation of transcription; LOCATED IN: intracellular; EXPRESSED IN: 16 plant structures; EXPRESSED DURING: 10 growth stages; CONTAINS InterPro DOMAIN/s: Zinc finger, B-box (InterPro:IPR000315); BEST Arabidopsis thaliana protein match is: salt tolerance homolog2 (TAIR:AT1G75540.1); Has 1892 Blast hits to 1305 proteins in 109 species: Archae - 0; Bacteria - 0; Metazoa - 4; Fungi - 0; Plants - 1793; Viruses - 0; Other Eukaryotes - 95 (source: NCBI BLink).</t>
  </si>
  <si>
    <t>AT4G39070</t>
  </si>
  <si>
    <t>loc_os02g43170</t>
  </si>
  <si>
    <t>GRMZM2G021777</t>
  </si>
  <si>
    <t>moderately similar to ( 211) loc_os02g39710 12002.m09058 protein CONSTANS-like protein CO5, putative, expressed seq=cds; coord=5:183367991..183369492:1; parent_gene=GRMZM2G021777</t>
  </si>
  <si>
    <t>loc_os02g39710</t>
  </si>
  <si>
    <t>GRMZM2G143718</t>
  </si>
  <si>
    <t>moderately similar to ( 223) AT4G38960 | Symbols:  | zinc finger (B-box type) family protein | chr4:18162300-18163045 FORWARDmoderately similar to ( 338) loc_os09g35880 12009.m06539 protein salt tolerance-like protein, putative, expressed seq=cds; coord=7:142682897..142686462:1; parent_gene=GRMZM2G143718</t>
  </si>
  <si>
    <t>B-box type zinc finger family protein</t>
  </si>
  <si>
    <t>B-box type zinc finger family protein; FUNCTIONS IN: sequence-specific DNA binding transcription factor activity, zinc ion binding; INVOLVED IN: regulation of transcription; LOCATED IN: endomembrane system, intracellular; EXPRESSED IN: 18 plant structures; EXPRESSED DURING: 8 growth stages; CONTAINS InterPro DOMAIN/s: Zinc finger, B-box (InterPro:IPR000315); BEST Arabidopsis thaliana protein match is: B-box zinc finger family protein (TAIR:AT2G21320.1).</t>
  </si>
  <si>
    <t>AT4G38960</t>
  </si>
  <si>
    <t>loc_os09g35880</t>
  </si>
  <si>
    <t>GRMZM2G422644</t>
  </si>
  <si>
    <t>weakly similar to ( 115) AT4G38960 | Symbols:  | zinc finger (B-box type) family protein | chr4:18162300-18163045 FORWARDweakly similar to ( 128) loc_os09g35880 12009.m06539 protein salt tolerance-like protein, putative, expressed seq=cds; coord=2:195169921..195177457:1; parent_gene=GRMZM2G422644</t>
  </si>
  <si>
    <t>Dof</t>
  </si>
  <si>
    <t>AC155434.2_FG006</t>
  </si>
  <si>
    <t>RNA.regulation of transcription.C2C2(Zn) DOF zinc finger family</t>
  </si>
  <si>
    <t>weakly similar to ( 131) AT5G39660 | Symbols: CDF2 | CDF2 (CYCLING DOF FACTOR 2); DNA binding / protein binding / transcription factor | chr5:15878920-15880712 FORWARDvery weakly similar to (92.8) MNB1A_MAIZE Dof zinc finger protein MNB1A - Zea mays (Maize)moderately similar to ( 399) loc_os07g48570 12007.m09068 protein expressed protein seq=cds; coord=7:173806883..173808319:-1; parent_gene=AC155434.2_FG006</t>
  </si>
  <si>
    <t>cycling DOF factor 2</t>
  </si>
  <si>
    <t>cycling DOF factor 2 (CDF2); CONTAINS InterPro DOMAIN/s: Zinc finger, Dof-type (InterPro:IPR003851); BEST Arabidopsis thaliana protein match is: cycling DOF factor 3 (TAIR:AT3G47500.1); Has 30201 Blast hits to 17322 proteins in 780 species: Archae - 12; Bacteria - 1396; Metazoa - 17338; Fungi - 3422; Plants - 5037; Viruses - 0; Other Eukaryotes - 2996 (source: NCBI BLink).</t>
  </si>
  <si>
    <t>AT5G39660</t>
  </si>
  <si>
    <t>loc_os07g48570</t>
  </si>
  <si>
    <t>GRMZM2G134545</t>
  </si>
  <si>
    <t>weakly similar to ( 122) AT5G60200 | Symbols:  | Dof-type zinc finger domain-containing protein | chr5:24241078-24241951 FORWARDweakly similar to ( 121) PBF_MAIZE Dof zinc finger protein PBF (Prolamin box-binding factor) - Zea mays (Maize)weakly similar to ( 138) loc_os07g32510 12007.m07514 protein expressed protein seq=cds; coord=7:152063459..152065954:1; parent_gene=GRMZM2G134545</t>
  </si>
  <si>
    <t>TARGET OF MONOPTEROS 6</t>
  </si>
  <si>
    <t>TARGET OF MONOPTEROS 6 (TMO6); CONTAINS InterPro DOMAIN/s: Zinc finger, Dof-type (InterPro:IPR003851); BEST Arabidopsis thaliana protein match is: Dof-type zinc finger DNA-binding family protein (TAIR:AT3G45610.1); Has 30201 Blast hits to 17322 proteins in 780 species: Archae - 12; Bacteria - 1396; Metazoa - 17338; Fungi - 3422; Plants - 5037; Viruses - 0; Other Eukaryotes - 2996 (source: NCBI BLink).</t>
  </si>
  <si>
    <t>AT5G60200</t>
  </si>
  <si>
    <t>loc_os07g32510</t>
  </si>
  <si>
    <t>GRMZM2G138455</t>
  </si>
  <si>
    <t>weakly similar to ( 154) AT5G39660 | Symbols: CDF2 | CDF2 (CYCLING DOF FACTOR 2); DNA binding / protein binding / transcription factor | chr5:15878920-15880712 FORWARDweakly similar to ( 107) PBF_MAIZE Dof zinc finger protein PBF (Prolamin box-binding factor) - Zea mays (Maize)moderately similar to ( 293) loc_os10g26620 12010.m05601 protein expressed protein seq=cds; coord=1:242708568..242710974:1; parent_gene=GRMZM2G138455</t>
  </si>
  <si>
    <t>loc_os10g26620</t>
  </si>
  <si>
    <t>E2F/DP</t>
  </si>
  <si>
    <t>AC233850.1_FG005</t>
  </si>
  <si>
    <t>RNA.regulation of transcription.E2F/DP transcription factor family</t>
  </si>
  <si>
    <t>moderately similar to ( 330) AT2G36010 | Symbols: E2F3, ATE2FA | E2F3 (E2F TRANSCRIPTION FACTOR 3); DNA binding / transcription factor | chr2:15119688-15122893 FORWARDhighly similar to ( 602) loc_os02g33430 12002.m100042 protein transcription factor E2F3, putative, expressed seq=cds; coord=5:169834247..169838177:-1; parent_gene=AC233850.1_FG005</t>
  </si>
  <si>
    <t>E2F transcription factor 3</t>
  </si>
  <si>
    <t>E2F transcription factor 3 (E2F3); FUNCTIONS IN: DNA binding, sequence-specific DNA binding transcription factor activity; INVOLVED IN: regulation of transcription, DNA-dependent; LOCATED IN: transcription factor complex, chloroplast; EXPRESSED IN: 19 plant structures; EXPRESSED DURING: 11 growth stages; CONTAINS InterPro DOMAIN/s: Transcription factor E2F/dimerisation partner (TDP) (InterPro:IPR003316), Winged helix-turn-helix transcription repressor DNA-binding (InterPro:IPR011991), E2F Family (InterPro:IPR015633); BEST Arabidopsis thaliana protein match is: E2F transcription factor 1 (TAIR:AT5G22220.2); Has 35333 Blast hits to 34131 proteins in 2444 species: Archae - 798; Bacteria - 22429; Metazoa - 974; Fungi - 991; Plants - 531; Viruses - 0; Other Eukaryotes - 9610 (source: NCBI BLink).</t>
  </si>
  <si>
    <t>AT2G36010</t>
  </si>
  <si>
    <t>loc_os02g33430</t>
  </si>
  <si>
    <t>GRMZM2G041701</t>
  </si>
  <si>
    <t>moderately similar to ( 362) AT2G36010 | Symbols: E2F3, ATE2FA | E2F3 (E2F TRANSCRIPTION FACTOR 3); DNA binding / transcription factor | chr2:15119688-15122893 FORWARDhighly similar to ( 615) loc_os02g33430 12002.m100042 protein transcription factor E2F3, putative, expressed seq=cds; coord=4:109524270..109528342:-1; parent_gene=GRMZM2G041701</t>
  </si>
  <si>
    <t>EIL</t>
  </si>
  <si>
    <t>GRMZM2G033570</t>
  </si>
  <si>
    <t>RNA.regulation of transcription.EIN3-like(EIL) transcription factor family</t>
  </si>
  <si>
    <t>moderately similar to ( 484) AT2G27050 | Symbols: EIL1 | EIL1 (ETHYLENE-INSENSITIVE3-LIKE 1); transcription factor/ transcription regulator | chr2:11546314-11548068 FORWARDhighly similar to ( 991) loc_os03g20790 12003.m07486 protein ETHYLENE-INSENSITIVE3-like 1 protein, putative, expressed seq=cds; coord=1:52564282..52568326:-1; parent_gene=GRMZM2G033570</t>
  </si>
  <si>
    <t>ETHYLENE-INSENSITIVE3-like 1</t>
  </si>
  <si>
    <t>ETHYLENE-INSENSITIVE3-like 1 (EIL1); FUNCTIONS IN: transcription regulator activity, sequence-specific DNA binding transcription factor activity; INVOLVED IN: ethylene mediated signaling pathway, response to ethylene stimulus, defense response to bacterium; LOCATED IN: nucleus; EXPRESSED IN: 24 plant structures; EXPRESSED DURING: 15 growth stages; CONTAINS InterPro DOMAIN/s: Ethylene insensitive 3 (InterPro:IPR006957); BEST Arabidopsis thaliana protein match is: Ethylene insensitive 3 family protein (TAIR:AT3G20770.1); Has 336 Blast hits to 333 proteins in 48 species: Archae - 0; Bacteria - 2; Metazoa - 1; Fungi - 0; Plants - 332; Viruses - 0; Other Eukaryotes - 1 (source: NCBI BLink).</t>
  </si>
  <si>
    <t>AT2G27050</t>
  </si>
  <si>
    <t>loc_os03g20790</t>
  </si>
  <si>
    <t>ERF</t>
  </si>
  <si>
    <t>GRMZM2G307152</t>
  </si>
  <si>
    <t>weakly similar to ( 108) AT1G71520 | Symbols:  | AP2 domain-containing transcription factor, putative | chr1:26938612-26939043 FORWARDweakly similar to ( 165) loc_os01g66270 12001.m12735 protein transcriptional factor TINY, putative seq=cds; coord=3:170423647..170424380:-1; parent_gene=GRMZM2G307152</t>
  </si>
  <si>
    <t>Integrase-type DNA-binding superfamily protein; CONTAINS InterPro DOMAIN/s: DNA-binding, integrase-type (InterPro:IPR016177), Pathogenesis-related transcriptional factor/ERF, DNA-binding (InterPro:IPR001471); BEST Arabidopsis thaliana protein match is: Integrase-type DNA-binding superfamily protein (TAIR:AT1G22810.1); Has 4894 Blast hits to 4892 proteins in 218 species: Archae - 0; Bacteria - 0; Metazoa - 0; Fungi - 0; Plants - 4889; Viruses - 0; Other Eukaryotes - 5 (source: NCBI BLink).</t>
  </si>
  <si>
    <t>AT1G71520</t>
  </si>
  <si>
    <t>loc_os01g66270</t>
  </si>
  <si>
    <t>GRMZM2G434203</t>
  </si>
  <si>
    <t>very weakly similar to ( 100) AT1G12630 | Symbols:  | DNA binding / transcription activator/ transcription factor | chr1:4298897-4299475 FORWARDweakly similar to ( 167) loc_os02g45420 12002.m09579 protein ap2/EREBP transcription factor, putative, expressed seq=cds; coord=5:195677589..195678604:1; parent_gene=GRMZM2G434203</t>
  </si>
  <si>
    <t>Integrase-type DNA-binding superfamily protein; FUNCTIONS IN: DNA binding, transcription activator activity, sequence-specific DNA binding transcription factor activity; INVOLVED IN: regulation of transcription, DNA-dependent; LOCATED IN: nucleus; CONTAINS InterPro DOMAIN/s: DNA-binding, integrase-type (InterPro:IPR016177), Pathogenesis-related transcriptional factor/ERF, DNA-binding (InterPro:IPR001471); BEST Arabidopsis thaliana protein match is: Integrase-type DNA-binding superfamily protein (TAIR:AT5G52020.1); Has 5560 Blast hits to 5541 proteins in 245 species: Archae - 0; Bacteria - 0; Metazoa - 0; Fungi - 1; Plants - 5552; Viruses - 0; Other Eukaryotes - 7 (source: NCBI BLink).</t>
  </si>
  <si>
    <t>AT1G12630</t>
  </si>
  <si>
    <t>loc_os02g45420</t>
  </si>
  <si>
    <t>GRMZM2G097081</t>
  </si>
  <si>
    <t>very weakly similar to (91.7) AT1G19210 | Symbols:  | AP2 domain-containing transcription factor, putative | chr1:6626973-6627530 REVERSEweakly similar to ( 199) loc_os02g54050 12002.m10434 protein transcriptional factor TINY, putative, expressed seq=cds; coord=4:176528249..176529362:1; parent_gene=GRMZM2G097081</t>
  </si>
  <si>
    <t>Integrase-type DNA-binding superfamily protein; FUNCTIONS IN: DNA binding, sequence-specific DNA binding transcription factor activity; INVOLVED IN: regulation of transcription, DNA-dependent; LOCATED IN: nucleus; EXPRESSED IN: 12 plant structures; EXPRESSED DURING: 4 anthesis, LP.10 ten leaves visible, C globular stage, LP.02 two leaves visible, petal differentiation and expansion stage; CONTAINS InterPro DOMAIN/s: DNA-binding, integrase-type (InterPro:IPR016177), Pathogenesis-related transcriptional factor/ERF, DNA-binding (InterPro:IPR001471); BEST Arabidopsis thaliana protein match is: Integrase-type DNA-binding superfamily protein (TAIR:AT1G74930.1); Has 5600 Blast hits to 5488 proteins in 238 species: Archae - 0; Bacteria - 0; Metazoa - 0; Fungi - 0; Plants - 5592; Viruses - 0; Other Eukaryotes - 8 (source: NCBI BLink).</t>
  </si>
  <si>
    <t>AT1G19210</t>
  </si>
  <si>
    <t>loc_os02g54050</t>
  </si>
  <si>
    <t>GRMZM2G069082</t>
  </si>
  <si>
    <t>weakly similar to ( 143) loc_os09g35020 12009.m06502 protein dehydration-responsive element-binding protein 1D, putative, expressed seq=cds; coord=7:141126154..141127124:-1; parent_gene=GRMZM2G069082</t>
  </si>
  <si>
    <t>loc_os09g35020</t>
  </si>
  <si>
    <t>GRMZM2G369472</t>
  </si>
  <si>
    <t>very weakly similar to (93.6) AT4G34410 | Symbols: RRTF1 | RRTF1 ({REDOX RESPONSIVE TRANSCRIPTION FACTOR 1); DNA binding / transcription factor | chr4:16451992-16452798 FORWARDmoderately similar to ( 204) loc_os08g36920 12008.m07680 protein AP2 domain containing protein, expressed seq=cds; coord=1:199639973..199641110:1; parent_gene=GRMZM2G369472</t>
  </si>
  <si>
    <t>redox responsive transcription factor 1</t>
  </si>
  <si>
    <t>redox responsive transcription factor 1 (RRTF1); CONTAINS InterPro DOMAIN/s: DNA-binding, integrase-type (InterPro:IPR016177), Pathogenesis-related transcriptional factor/ERF, DNA-binding (InterPro:IPR001471); BEST Arabidopsis thaliana protein match is: Integrase-type DNA-binding superfamily protein (TAIR:AT5G61890.1); Has 6148 Blast hits to 5821 proteins in 258 species: Archae - 0; Bacteria - 2; Metazoa - 0; Fungi - 0; Plants - 6132; Viruses - 0; Other Eukaryotes - 14 (source: NCBI BLink).</t>
  </si>
  <si>
    <t>AT4G34410</t>
  </si>
  <si>
    <t>loc_os08g36920</t>
  </si>
  <si>
    <t>GRMZM2G124011</t>
  </si>
  <si>
    <t>weakly similar to ( 171) loc_os09g35030 12009.m06503 protein sbCBF6, putative, expressed seq=cds; coord=2:194485273..194486255:-1; parent_gene=GRMZM2G124011</t>
  </si>
  <si>
    <t>loc_os09g35030</t>
  </si>
  <si>
    <t>GRMZM2G069126</t>
  </si>
  <si>
    <t>weakly similar to ( 106) AT4G25480 | Symbols: DREB1A, CBF3, ATCBF3 | DREB1A (DEHYDRATION RESPONSE ELEMENT B1A); DNA binding / transcription activator/ transcription factor | chr4:13018353-13019003 REVERSEmoderately similar to ( 209) loc_os09g35030 12009.m06503 protein sbCBF6, putative, expressed seq=cds; coord=7:141133700..141134759:-1; parent_gene=GRMZM2G069126</t>
  </si>
  <si>
    <t>dehydration response element B1A</t>
  </si>
  <si>
    <t>dehydration response element B1A (DREB1A); CONTAINS InterPro DOMAIN/s: DNA-binding, integrase-type (InterPro:IPR016177), Pathogenesis-related transcriptional factor/ERF, DNA-binding (InterPro:IPR001471); BEST Arabidopsis thaliana protein match is: C-repeat/DRE binding factor 2 (TAIR:AT4G25470.1); Has 30201 Blast hits to 17322 proteins in 780 species: Archae - 12; Bacteria - 1396; Metazoa - 17338; Fungi - 3422; Plants - 5037; Viruses - 0; Other Eukaryotes - 2996 (source: NCBI BLink).</t>
  </si>
  <si>
    <t>AT4G25480</t>
  </si>
  <si>
    <t>GRMZM2G069146</t>
  </si>
  <si>
    <t>very weakly similar to (87.0) AT4G25480 | Symbols: DREB1A, CBF3, ATCBF3 | DREB1A (DEHYDRATION RESPONSE ELEMENT B1A); DNA binding / transcription activator/ transcription factor | chr4:13018353-13019003 REVERSEmoderately similar to ( 234) loc_os09g35030 12009.m06503 protein sbCBF6, putative, expressed seq=cds; coord=7:141137798..141138622:-1; parent_gene=GRMZM2G069146</t>
  </si>
  <si>
    <t>GRMZM2G079653</t>
  </si>
  <si>
    <t>hormone metabolism.ethylene.signal transduction</t>
  </si>
  <si>
    <t>very weakly similar to (95.5) AT1G50640 | Symbols: ERF3, ATERF3 | ERF3 (ETHYLENE RESPONSIVE ELEMENT BINDING FACTOR 3); DNA binding / protein binding / transcription factor/ transcription repressor | chr1:18757602-18758279 REVERSEvery weakly similar to (95.1) ERF3_TOBAC Ethylene-responsive transcription factor 3 (Ethylene-responsive element-binding factor 3 homolog) (EREBP-5) (NtERF5) - Nicotiana tabacum (Common tobacco)weakly similar to ( 110) loc_os02g09650 12002.m06262 protein ethylene-responsive transcription factor 3, putative, expressed seq=cds; coord=5:100070333..100071442:-1; parent_gene=GRMZM2G079653</t>
  </si>
  <si>
    <t>ethylene responsive element binding factor 3</t>
  </si>
  <si>
    <t>ethylene responsive element binding factor 3 (ERF3); CONTAINS InterPro DOMAIN/s: DNA-binding, integrase-type (InterPro:IPR016177), Pathogenesis-related transcriptional factor/ERF, DNA-binding (InterPro:IPR001471); BEST Arabidopsis thaliana protein match is: ethylene response factor 7 (TAIR:AT3G20310.1); Has 5989 Blast hits to 5713 proteins in 252 species: Archae - 0; Bacteria - 0; Metazoa - 1; Fungi - 2; Plants - 5972; Viruses - 0; Other Eukaryotes - 14 (source: NCBI BLink).</t>
  </si>
  <si>
    <t>AT1G50640</t>
  </si>
  <si>
    <t>loc_os02g09650</t>
  </si>
  <si>
    <t>GRMZM2G018984</t>
  </si>
  <si>
    <t>weakly similar to ( 103) AT1G53910 | Symbols: RAP2.12 | RAP2.12; DNA binding / transcription factor | chr1:20135242-20136581 FORWARDvery weakly similar to (96.3) ERF1_ORYSA Ethylene-responsive transcription factor 1 (Ethylene-responsive element-binding factor 1) (EREBP-1) (OsEREBP1) - Oryza sativa (Rice)weakly similar to ( 185) loc_os03g08470 12003.m101215 protein root abundant factor, putative, expressed seq=cds; coord=1:17493460..17495461:-1; parent_gene=GRMZM2G018984</t>
  </si>
  <si>
    <t>related to AP2 12</t>
  </si>
  <si>
    <t>related to AP2 12 (RAP2.12); FUNCTIONS IN: DNA binding, sequence-specific DNA binding transcription factor activity; INVOLVED IN: regulation of transcription, DNA-dependent; LOCATED IN: nucleus; EXPRESSED IN: 23 plant structures; EXPRESSED DURING: 14 growth stages; CONTAINS InterPro DOMAIN/s: DNA-binding, integrase-type (InterPro:IPR016177), Pathogenesis-related transcriptional factor/ERF, DNA-binding (InterPro:IPR001471); BEST Arabidopsis thaliana protein match is: related to AP2 2 (TAIR:AT3G14230.2); Has 6180 Blast hits to 5848 proteins in 262 species: Archae - 0; Bacteria - 6; Metazoa - 0; Fungi - 0; Plants - 6130; Viruses - 0; Other Eukaryotes - 44 (source: NCBI BLink).</t>
  </si>
  <si>
    <t>AT1G53910</t>
  </si>
  <si>
    <t>loc_os03g08470</t>
  </si>
  <si>
    <t>GRMZM2G363052</t>
  </si>
  <si>
    <t>seq=cds; coord=7:85638840..85639723:-1; parent_gene=GRMZM2G363052</t>
  </si>
  <si>
    <t>GRMZM2G137341</t>
  </si>
  <si>
    <t>weakly similar to ( 120) AT5G51990 | Symbols: CBF4, DREB1D | CBF4 (C- REPEAT-BINDING FACTOR 4); DNA binding / transcription activator/ transcription factor | chr5:21117113-21117787 REVERSEmoderately similar to ( 233) loc_os02g45450 12002.m09582 protein dehydration-responsive element-binding protein 1A, putative, expressed seq=cds; coord=5:195834102..195835230:1; parent_gene=GRMZM2G137341</t>
  </si>
  <si>
    <t>C-repeat-binding factor 4</t>
  </si>
  <si>
    <t>C-repeat-binding factor 4 (CBF4); FUNCTIONS IN: DNA binding, transcription activator activity, sequence-specific DNA binding transcription factor activity; INVOLVED IN: response to water deprivation, regulation of transcription, DNA-dependent, response to abscisic acid stimulus; LOCATED IN: nucleus, chloroplast; EXPRESSED IN: stem, root, pedicel, carpel; EXPRESSED DURING: 4 anthesis, petal differentiation and expansion stage; CONTAINS InterPro DOMAIN/s: DNA-binding, integrase-type (InterPro:IPR016177), Pathogenesis-related transcriptional factor/ERF, DNA-binding (InterPro:IPR001471); BEST Arabidopsis thaliana protein match is: C-repeat/DRE binding factor 2 (TAIR:AT4G25470.1); Has 5782 Blast hits to 5666 proteins in 248 species: Archae - 0; Bacteria - 0; Metazoa - 0; Fungi - 0; Plants - 5775; Viruses - 2; Other Eukaryotes - 5 (source: NCBI BLink).</t>
  </si>
  <si>
    <t>AT5G51990</t>
  </si>
  <si>
    <t>loc_os02g45450</t>
  </si>
  <si>
    <t>GRMZM2G123119</t>
  </si>
  <si>
    <t>weakly similar to ( 112) AT1G06160 | Symbols: ORA59 | ORA59 (OCTADECANOID-RESPONSIVE ARABIDOPSIS AP2/ERF 59); DNA binding / transcription activator/ transcription factor | chr1:1883046-1883780 FORWARDvery weakly similar to (93.2) ERF5_TOBAC Ethylene-responsive transcription factor 5 (Ethylene-responsive element-binding factor 5 homolog) (EREBP-4) (NtERF4) - Nicotiana tabacum (Common tobacco)weakly similar to ( 144) loc_os09g39850 12009.m06922 protein transcription factor TSRF1, putative, expressed seq=cds; coord=7:52755480..52756478:-1; parent_gene=GRMZM2G123119</t>
  </si>
  <si>
    <t>octadecanoid-responsive Arabidopsis AP2/ERF 59</t>
  </si>
  <si>
    <t>octadecanoid-responsive Arabidopsis AP2/ERF 59 (ORA59); CONTAINS InterPro DOMAIN/s: DNA-binding, integrase-type (InterPro:IPR016177), Pathogenesis-related transcriptional factor/ERF, DNA-binding (InterPro:IPR001471); BEST Arabidopsis thaliana protein match is: ethylene-responsive element binding factor 15 (TAIR:AT2G31230.1); Has 6527 Blast hits to 6261 proteins in 388 species: Archae - 0; Bacteria - 36; Metazoa - 435; Fungi - 42; Plants - 5810; Viruses - 4; Other Eukaryotes - 200 (source: NCBI BLink).</t>
  </si>
  <si>
    <t>AT1G06160</t>
  </si>
  <si>
    <t>loc_os09g39850</t>
  </si>
  <si>
    <t>GRMZM2G310368</t>
  </si>
  <si>
    <t>very weakly similar to (90.5) AT5G44210 | Symbols: ERF9, ATERF9, ATERF-9 | ERF9 (ERF DOMAIN PROTEIN 9); DNA binding / transcription factor/ transcription repressor | chr5:17806742-17807344 FORWARDvery weakly similar to (97.1) ERF4_NICSY Ethylene-responsive transcription factor 4 (Ethylene-responsive element-binding factor 4 homolog) (EREBP-3) (NsERF3) - Nicotiana sylvestris (Wood tobacco)weakly similar to ( 170) loc_os01g58420 12001.m11985 protein ethylene-responsive transcription factor 4, putative, expressed seq=cds; coord=3:188669571..188670618:-1; parent_gene=GRMZM2G310368</t>
  </si>
  <si>
    <t>erf domain protein 9</t>
  </si>
  <si>
    <t>erf domain protein 9 (ERF9); FUNCTIONS IN: transcription repressor activity, DNA binding, sequence-specific DNA binding transcription factor activity; INVOLVED IN: ethylene mediated signaling pathway, regulation of transcription, DNA-dependent; LOCATED IN: membrane; EXPRESSED IN: 13 plant structures; EXPRESSED DURING: 6 growth stages; CONTAINS InterPro DOMAIN/s: DNA-binding, integrase-type (InterPro:IPR016177), Pathogenesis-related transcriptional factor/ERF, DNA-binding (InterPro:IPR001471); BEST Arabidopsis thaliana protein match is: ERF domain protein 10 (TAIR:AT1G03800.1); Has 6203 Blast hits to 5781 proteins in 254 species: Archae - 0; Bacteria - 0; Metazoa - 0; Fungi - 0; Plants - 6179; Viruses - 2; Other Eukaryotes - 22 (source: NCBI BLink).</t>
  </si>
  <si>
    <t>AT5G44210</t>
  </si>
  <si>
    <t>loc_os01g58420</t>
  </si>
  <si>
    <t>GRMZM2G080516</t>
  </si>
  <si>
    <t>weakly similar to ( 124) AT4G17500 | Symbols: ATERF-1 | ATERF-1 (ETHYLENE RESPONSIVE ELEMENT BINDING FACTOR 1); DNA binding / transcription activator/ transcription factor | chr4:9759405-9760211 FORWARDweakly similar to ( 123) ERF2_TOBAC Ethylene-responsive transcription factor 2 (Ethylene-responsive element-binding factor 2) (EREBP-2) (NtERF2) - Nicotiana tabacum (Common tobacco)moderately similar to ( 253) loc_os04g46220 12004.m09573 protein ethylene-responsive transcription factor 2, putative, expressed seq=cds; coord=10:139875910..139877865:-1; parent_gene=GRMZM2G080516</t>
  </si>
  <si>
    <t>ethylene responsive element binding factor 1</t>
  </si>
  <si>
    <t>ethylene responsive element binding factor 1 (ERF-1); CONTAINS InterPro DOMAIN/s: DNA-binding, integrase-type (InterPro:IPR016177), Pathogenesis-related transcriptional factor/ERF, DNA-binding (InterPro:IPR001471); BEST Arabidopsis thaliana protein match is: ethylene responsive element binding factor 2 (TAIR:AT5G47220.1); Has 5773 Blast hits to 5650 proteins in 248 species: Archae - 0; Bacteria - 0; Metazoa - 0; Fungi - 0; Plants - 5761; Viruses - 2; Other Eukaryotes - 10 (source: NCBI BLink).</t>
  </si>
  <si>
    <t>AT4G17500</t>
  </si>
  <si>
    <t>loc_os04g46220</t>
  </si>
  <si>
    <t>GRMZM2G068967</t>
  </si>
  <si>
    <t>very weakly similar to (94.0) AT3G20310 | Symbols: ATERF-7, ATERF7, ERF7 | ERF7 (ETHYLINE RESPONSE FACTOR 7); DNA binding / protein binding / transcription factor/ transcription repressor | chr3:7085957-7086691 REVERSEvery weakly similar to (89.4) ERF4_NICSY Ethylene-responsive transcription factor 4 (Ethylene-responsive element-binding factor 4 homolog) (EREBP-3) (NsERF3) - Nicotiana sylvestris (Wood tobacco)weakly similar to ( 110) loc_os04g52090 12004.m10104 protein ethylene-responsive transcription factor 4, putative, expressed seq=cds; coord=2:10786158..10786914:-1; parent_gene=GRMZM2G068967</t>
  </si>
  <si>
    <t>ethylene response factor 7</t>
  </si>
  <si>
    <t>ethylene response factor 7 (ERF7); CONTAINS InterPro DOMAIN/s: DNA-binding, integrase-type (InterPro:IPR016177), Pathogenesis-related transcriptional factor/ERF, DNA-binding (InterPro:IPR001471); BEST Arabidopsis thaliana protein match is: ethylene responsive element binding factor 3 (TAIR:AT1G50640.1); Has 5826 Blast hits to 5594 proteins in 245 species: Archae - 0; Bacteria - 0; Metazoa - 0; Fungi - 0; Plants - 5816; Viruses - 0; Other Eukaryotes - 10 (source: NCBI BLink).</t>
  </si>
  <si>
    <t>AT3G20310</t>
  </si>
  <si>
    <t>loc_os04g52090</t>
  </si>
  <si>
    <t>GRMZM2G089995</t>
  </si>
  <si>
    <t>very weakly similar to (83.2) AT3G20310 | Symbols: ATERF-7, ATERF7, ERF7 | ERF7 (ETHYLINE RESPONSE FACTOR 7); DNA binding / protein binding / transcription factor/ transcription repressor | chr3:7085957-7086691 REVERSEvery weakly similar to (84.0) loc_os04g52090 12004.m10104 protein ethylene-responsive transcription factor 4, putative, expressed seq=cds; coord=4:26424305..26425260:1; parent_gene=GRMZM2G089995</t>
  </si>
  <si>
    <t>GRMZM2G055180</t>
  </si>
  <si>
    <t>weakly similar to ( 120) AT4G17500 | Symbols: ATERF-1 | ATERF-1 (ETHYLENE RESPONSIVE ELEMENT BINDING FACTOR 1); DNA binding / transcription activator/ transcription factor | chr4:9759405-9760211 FORWARDweakly similar to ( 124) ERF2_TOBAC Ethylene-responsive transcription factor 2 (Ethylene-responsive element-binding factor 2) (EREBP-2) (NtERF2) - Nicotiana tabacum (Common tobacco)moderately similar to ( 272) loc_os04g46220 12004.m09573 protein ethylene-responsive transcription factor 2, putative, expressed seq=cds; coord=2:20723453..20724789:1; parent_gene=GRMZM2G055180</t>
  </si>
  <si>
    <t>GRMZM2G124037</t>
  </si>
  <si>
    <t>very weakly similar to (80.5) AT5G51990 | Symbols: CBF4, DREB1D | CBF4 (C- REPEAT-BINDING FACTOR 4); DNA binding / transcription activator/ transcription factor | chr5:21117113-21117787 REVERSEweakly similar to ( 145) loc_os09g35020 12009.m06502 protein dehydration-responsive element-binding protein 1D, putative, expressed seq=cds; coord=2:194479918..194481002:-1; parent_gene=GRMZM2G124037</t>
  </si>
  <si>
    <t>GRMZM2G380377</t>
  </si>
  <si>
    <t>weakly similar to ( 115) AT4G25480 | Symbols: DREB1A, CBF3, ATCBF3 | DREB1A (DEHYDRATION RESPONSE ELEMENT B1A); DNA binding / transcription activator/ transcription factor | chr4:13018353-13019003 REVERSEweakly similar to ( 192) loc_os06g03670 12006.m05099 protein dehydration-responsive element-binding protein 1A, putative, expressed seq=cds; coord=6:62553730..62555335:1; parent_gene=GRMZM2G380377</t>
  </si>
  <si>
    <t>loc_os06g03670</t>
  </si>
  <si>
    <t>GRMZM2G003466</t>
  </si>
  <si>
    <t>weakly similar to ( 139) AT5G65130 | Symbols:  | AP2 domain-containing transcription factor, putative | chr5:26017403-26018236 FORWARDmoderately similar to ( 256) loc_os03g09170 12003.m06423 protein DRE binding factor, putative, expressed seq=cds; coord=1:20094963..20096296:-1; parent_gene=GRMZM2G003466</t>
  </si>
  <si>
    <t>Integrase-type DNA-binding superfamily protein; FUNCTIONS IN: DNA binding, sequence-specific DNA binding transcription factor activity; INVOLVED IN: regulation of transcription, DNA-dependent; LOCATED IN: nucleus; EXPRESSED IN: embryo; EXPRESSED DURING: D bilateral stage; CONTAINS InterPro DOMAIN/s: DNA-binding, integrase-type (InterPro:IPR016177), Pathogenesis-related transcriptional factor/ERF, DNA-binding (InterPro:IPR001471); BEST Arabidopsis thaliana protein match is: Integrase-type DNA-binding superfamily protein (TAIR:AT4G39780.1); Has 1807 Blast hits to 1807 proteins in 277 species: Archae - 0; Bacteria - 0; Metazoa - 736; Fungi - 347; Plants - 385; Viruses - 0; Other Eukaryotes - 339 (source: NCBI BLink).</t>
  </si>
  <si>
    <t>AT5G65130</t>
  </si>
  <si>
    <t>loc_os03g09170</t>
  </si>
  <si>
    <t>GRMZM2G018398</t>
  </si>
  <si>
    <t>weakly similar to ( 117) AT1G53910 | Symbols: RAP2.12 | RAP2.12; DNA binding / transcription factor | chr1:20135242-20136581 FORWARDmoderately similar to ( 354) ERF1_ORYSA Ethylene-responsive transcription factor 1 (Ethylene-responsive element-binding factor 1) (EREBP-1) (OsEREBP1) - Oryza sativa (Rice)moderately similar to ( 354) loc_os02g54160 12002.m10445 protein ethylene response element binding protein, putative, expressed seq=cds; coord=4:176036953..176039523:1; parent_gene=GRMZM2G018398</t>
  </si>
  <si>
    <t>loc_os02g54160</t>
  </si>
  <si>
    <t>GRMZM2G110333</t>
  </si>
  <si>
    <t>weakly similar to ( 164) ERF1_ORYSA Ethylene-responsive transcription factor 1 (Ethylene-responsive element-binding factor 1) (EREBP-1) (OsEREBP1) - Oryza sativa (Rice)weakly similar to ( 164) loc_os02g54160 12002.m10445 protein ethylene response element binding protein, putative, expressed seq=cds; coord=5:212350018..212351081:-1; parent_gene=GRMZM2G110333</t>
  </si>
  <si>
    <t>GRMZM2G132185</t>
  </si>
  <si>
    <t>very weakly similar to (89.7) AT5G44210 | Symbols: ERF9, ATERF9, ATERF-9 | ERF9 (ERF DOMAIN PROTEIN 9); DNA binding / transcription factor/ transcription repressor | chr5:17806742-17807344 FORWARDvery weakly similar to (91.7) ERF4_NICSY Ethylene-responsive transcription factor 4 (Ethylene-responsive element-binding factor 4 homolog) (EREBP-3) (NsERF3) - Nicotiana sylvestris (Wood tobacco)weakly similar to ( 180) loc_os01g58420 12001.m11985 protein ethylene-responsive transcription factor 4, putative, expressed seq=cds; coord=8:171647032..171648153:-1; parent_gene=GRMZM2G132185</t>
  </si>
  <si>
    <t>GRMZM2G174347</t>
  </si>
  <si>
    <t>weakly similar to ( 151) loc_os05g41780 12005.m08352 protein ethylene-responsive transcription factor 4, putative, expressed seq=cds; coord=8:120960110..120961302:-1; parent_gene=GRMZM2G174347</t>
  </si>
  <si>
    <t>loc_os05g41780</t>
  </si>
  <si>
    <t>GRMZM2G129777</t>
  </si>
  <si>
    <t>weakly similar to ( 122) loc_os01g04020 12001.m42595 protein pathogenesis-related genes transcriptional activator PTI6, putative, expressed seq=cds; coord=3:22387754..22389768:-1; parent_gene=GRMZM2G129777</t>
  </si>
  <si>
    <t>loc_os01g04020</t>
  </si>
  <si>
    <t>GRMZM2G171179</t>
  </si>
  <si>
    <t>weakly similar to ( 150) AT1G53910 | Symbols: RAP2.12 | RAP2.12; DNA binding / transcription factor | chr1:20135242-20136581 FORWARDmoderately similar to ( 311) ERF1_ORYSA Ethylene-responsive transcription factor 1 (Ethylene-responsive element-binding factor 1) (EREBP-1) (OsEREBP1) - Oryza sativa (Rice)moderately similar to ( 367) loc_os06g09390 12006.m091636 protein ethylene-responsive element binding protein 1, putative, expressed seq=cds; coord=9:11530402..11533070:-1; parent_gene=GRMZM2G171179</t>
  </si>
  <si>
    <t>loc_os06g09390</t>
  </si>
  <si>
    <t>AC206951.3_FG017</t>
  </si>
  <si>
    <t>very weakly similar to (81.6) AT1G72360 | Symbols:  | ethylene-responsive element-binding protein, putative | chr1:27241904-27242777 FORWARDvery weakly similar to (83.2) ERF1_ORYSA Ethylene-responsive transcription factor 1 (Ethylene-responsive element-binding factor 1) (EREBP-1) (OsEREBP1) - Oryza sativa (Rice)weakly similar to ( 144) loc_os03g08500 12003.m06358 protein ethylene-responsive element binding protein 2, putative, expressed seq=cds; coord=1:17526391..17527311:-1; parent_gene=AC206951.3_FG017</t>
  </si>
  <si>
    <t>HYPOXIA RESPONSIVE ERF (ETHYLENE RESPONSE FACTOR) 1 (HRE1); CONTAINS InterPro DOMAIN/s: DNA-binding, integrase-type (InterPro:IPR016177), Pathogenesis-related transcriptional factor/ERF, DNA-binding (InterPro:IPR001471); BEST Arabidopsis thaliana protein match is: ethylene-responsive element binding protein (TAIR:AT3G16770.1); Has 30201 Blast hits to 17322 proteins in 780 species: Archae - 12; Bacteria - 1396; Metazoa - 17338; Fungi - 3422; Plants - 5037; Viruses - 0; Other Eukaryotes - 2996 (source: NCBI BLink).</t>
  </si>
  <si>
    <t>AT1G72360</t>
  </si>
  <si>
    <t>loc_os03g08500</t>
  </si>
  <si>
    <t>GRMZM2G141679</t>
  </si>
  <si>
    <t>weakly similar to ( 113) AT4G39780 | Symbols:  | AP2 domain-containing transcription factor, putative | chr4:18458216-18459034 REVERSEmoderately similar to ( 211) loc_os09g20350 12009.m05242 protein DRE binding factor 1, putative, expressed seq=cds; coord=7:100239687..100241864:1; parent_gene=GRMZM2G141679</t>
  </si>
  <si>
    <t>Integrase-type DNA-binding superfamily protein; FUNCTIONS IN: DNA binding, sequence-specific DNA binding transcription factor activity; INVOLVED IN: regulation of transcription, DNA-dependent; LOCATED IN: nucleus; EXPRESSED IN: 15 plant structures; EXPRESSED DURING: 6 growth stages; CONTAINS InterPro DOMAIN/s: DNA-binding, integrase-type (InterPro:IPR016177), Pathogenesis-related transcriptional factor/ERF, DNA-binding (InterPro:IPR001471); BEST Arabidopsis thaliana protein match is: Integrase-type DNA-binding superfamily protein (TAIR:AT2G22200.1); Has 5858 Blast hits to 5712 proteins in 253 species: Archae - 0; Bacteria - 10; Metazoa - 0; Fungi - 0; Plants - 5812; Viruses - 11; Other Eukaryotes - 25 (source: NCBI BLink).</t>
  </si>
  <si>
    <t>AT4G39780</t>
  </si>
  <si>
    <t>loc_os09g20350</t>
  </si>
  <si>
    <t>GRMZM2G052667</t>
  </si>
  <si>
    <t>very weakly similar to (97.1) AT3G16770 | Symbols: RAP2.3, ATEBP, ERF72 | ATEBP (ETHYLENE-RESPONSIVE ELEMENT BINDING PROTEIN); DNA binding / protein binding / transcription activator/ transcription factor | chr3:5705784-5706768 FORWARDvery weakly similar to ( 100) ERF1_ORYSA Ethylene-responsive transcription factor 1 (Ethylene-responsive element-binding factor 1) (EREBP-1) (OsEREBP1) - Oryza sativa (Rice)weakly similar to ( 127) loc_os09g26420 12009.m059982 protein ethylene response factor, putative, expressed seq=cds; coord=7:120353107..120354724:1; parent_gene=GRMZM2G052667</t>
  </si>
  <si>
    <t>ethylene-responsive element binding protein</t>
  </si>
  <si>
    <t>ethylene-responsive element binding protein (EBP); CONTAINS InterPro DOMAIN/s: DNA-binding, integrase-type (InterPro:IPR016177), Pathogenesis-related transcriptional factor/ERF, DNA-binding (InterPro:IPR001471); BEST Arabidopsis thaliana protein match is: Integrase-type DNA-binding superfamily protein (TAIR:AT2G47520.1); Has 5957 Blast hits to 5752 proteins in 250 species: Archae - 0; Bacteria - 0; Metazoa - 0; Fungi - 0; Plants - 5929; Viruses - 4; Other Eukaryotes - 24 (source: NCBI BLink).</t>
  </si>
  <si>
    <t>AT3G16770</t>
  </si>
  <si>
    <t>loc_os09g26420</t>
  </si>
  <si>
    <t>GRMZM2G138396</t>
  </si>
  <si>
    <t>very weakly similar to (95.1) AT4G34410 | Symbols: RRTF1 | RRTF1 ({REDOX RESPONSIVE TRANSCRIPTION FACTOR 1); DNA binding / transcription factor | chr4:16451992-16452798 FORWARDweakly similar to ( 177) loc_os09g28440 12009.m05995 protein AP2 domain containing protein, expressed seq=cds; coord=2:186311253..186312327:1; parent_gene=GRMZM2G138396</t>
  </si>
  <si>
    <t>loc_os09g28440</t>
  </si>
  <si>
    <t>GRMZM2G020054</t>
  </si>
  <si>
    <t>seq=cds; coord=10:65424541..65425836:1; parent_gene=GRMZM2G020054</t>
  </si>
  <si>
    <t>GRMZM2G113060</t>
  </si>
  <si>
    <t>weakly similar to ( 145) AT1G78080 | Symbols: RAP2.4 | RAP2.4 (related to AP2 4); DNA binding / transcription factor | chr1:29364790-29365794 FORWARDmoderately similar to ( 293) loc_os03g09170 12003.m06423 protein DRE binding factor, putative, expressed seq=cds; coord=9:149381581..149382937:1; parent_gene=GRMZM2G113060</t>
  </si>
  <si>
    <t>related to AP2 4</t>
  </si>
  <si>
    <t>related to AP2 4 (RAP2.4); CONTAINS InterPro DOMAIN/s: DNA-binding, integrase-type (InterPro:IPR016177), Pathogenesis-related transcriptional factor/ERF, DNA-binding (InterPro:IPR001471); BEST Arabidopsis thaliana protein match is: Integrase-type DNA-binding superfamily protein (TAIR:AT1G22190.1); Has 5853 Blast hits to 5721 proteins in 258 species: Archae - 0; Bacteria - 10; Metazoa - 0; Fungi - 0; Plants - 5806; Viruses - 11; Other Eukaryotes - 26 (source: NCBI BLink).</t>
  </si>
  <si>
    <t>AT1G78080</t>
  </si>
  <si>
    <t>GRMZM2G300924</t>
  </si>
  <si>
    <t>weakly similar to ( 150) AT2G20880 | Symbols:  | AP2 domain-containing transcription factor, putative | chr2:8986053-8987063 FORWARDvery weakly similar to (85.1) ERF5_TOBAC Ethylene-responsive transcription factor 5 (Ethylene-responsive element-binding factor 5 homolog) (EREBP-4) (NtERF4) - Nicotiana tabacum (Common tobacco)moderately similar to ( 275) loc_os04g44670 12004.m09426 protein AP2 domain containing protein, expressed seq=cds; coord=4:146286090..146288228:-1; parent_gene=GRMZM2G300924</t>
  </si>
  <si>
    <t>Integrase-type DNA-binding superfamily protein; FUNCTIONS IN: DNA binding, sequence-specific DNA binding transcription factor activity; INVOLVED IN: regulation of transcription, DNA-dependent; LOCATED IN: nucleus, cytoplasm; EXPRESSED IN: stamen; EXPRESSED DURING: 4 anthesis, petal differentiation and expansion stage; CONTAINS InterPro DOMAIN/s: DNA-binding, integrase-type (InterPro:IPR016177), Pathogenesis-related transcriptional factor/ERF, DNA-binding (InterPro:IPR001471); BEST Arabidopsis thaliana protein match is: Integrase-type DNA-binding superfamily protein (TAIR:AT4G28140.1); Has 5938 Blast hits to 5739 proteins in 258 species: Archae - 0; Bacteria - 4; Metazoa - 6; Fungi - 2; Plants - 5899; Viruses - 2; Other Eukaryotes - 25 (source: NCBI BLink).</t>
  </si>
  <si>
    <t>AT2G20880</t>
  </si>
  <si>
    <t>loc_os04g44670</t>
  </si>
  <si>
    <t>GRMZM2G466044</t>
  </si>
  <si>
    <t>weakly similar to ( 129) AT4G17500 | Symbols: ATERF-1 | ATERF-1 (ETHYLENE RESPONSIVE ELEMENT BINDING FACTOR 1); DNA binding / transcription activator/ transcription factor | chr4:9759405-9760211 FORWARDweakly similar to ( 131) ERF2_NICSY Ethylene-responsive transcription factor 2 (Ethylene-responsive element-binding factor 2) (EREBP-2) (NsERF2) - Nicotiana sylvestris (Wood tobacco)moderately similar to ( 241) loc_os02g43790 12002.m09413 protein ethylene responsive protein, putative, expressed seq=cds; coord=5:191217942..191219471:-1; parent_gene=GRMZM2G466044</t>
  </si>
  <si>
    <t>loc_os02g43790</t>
  </si>
  <si>
    <t>GRMZM2G301860</t>
  </si>
  <si>
    <t>weakly similar to ( 112) AT2G23340 | Symbols:  | AP2 domain-containing transcription factor, putative | chr2:9938186-9938716 FORWARDweakly similar to ( 157) loc_os06g07030 12006.m05428 protein dehydration responsive element binding protein, putative, expressed seq=cds; coord=9:16252231..16253405:-1; parent_gene=GRMZM2G301860</t>
  </si>
  <si>
    <t>DREB and EAR motif protein 3</t>
  </si>
  <si>
    <t>DREB and EAR motif protein 3 (DEAR3); FUNCTIONS IN: DNA binding, sequence-specific DNA binding transcription factor activity; INVOLVED IN: regulation of transcription, DNA-dependent; LOCATED IN: nucleus; EXPRESSED IN: 24 plant structures; EXPRESSED DURING: 15 growth stages; CONTAINS InterPro DOMAIN/s: DNA-binding, integrase-type (InterPro:IPR016177), Pathogenesis-related transcriptional factor/ERF, DNA-binding (InterPro:IPR001471); BEST Arabidopsis thaliana protein match is: related to AP2 10 (TAIR:AT4G36900.1); Has 5516 Blast hits to 5457 proteins in 238 species: Archae - 0; Bacteria - 0; Metazoa - 0; Fungi - 0; Plants - 5509; Viruses - 0; Other Eukaryotes - 7 (source: NCBI BLink).</t>
  </si>
  <si>
    <t>AT2G23340</t>
  </si>
  <si>
    <t>loc_os06g07030</t>
  </si>
  <si>
    <t>GRMZM2G438202</t>
  </si>
  <si>
    <t>very weakly similar to (91.7) AT3G20310 | Symbols: ATERF-7, ATERF7, ERF7 | ERF7 (ETHYLINE RESPONSE FACTOR 7); DNA binding / protein binding / transcription factor/ transcription repressor | chr3:7085957-7086691 REVERSEvery weakly similar to (82.8) ERF4_NICSY Ethylene-responsive transcription factor 4 (Ethylene-responsive element-binding factor 4 homolog) (EREBP-3) (NsERF3) - Nicotiana sylvestris (Wood tobacco)weakly similar to ( 108) loc_os04g52090 12004.m10104 protein ethylene-responsive transcription factor 4, putative, expressed seq=cds; coord=10:141824196..141825867:1; parent_gene=GRMZM2G438202</t>
  </si>
  <si>
    <t>FAR1</t>
  </si>
  <si>
    <t>GRMZM2G302323</t>
  </si>
  <si>
    <t>signalling.light</t>
  </si>
  <si>
    <t>moderately similar to ( 384) AT4G38180 | Symbols: FRS5 | FRS5 (FAR1-related sequence 5); zinc ion binding | chr4:17906702-17909404 REVERSEhighly similar to ( 593) loc_os03g50900 12003.m10075 protein transposon protein, putative, unclassified, expressed seq=cds; coord=4:30766516..30769790:-1; parent_gene=GRMZM2G302323</t>
  </si>
  <si>
    <t>FAR1-related sequence 5</t>
  </si>
  <si>
    <t>FAR1-related sequence 5 (FRS5); FUNCTIONS IN: zinc ion binding; INVOLVED IN: response to red or far red light; LOCATED IN: cellular_component unknown; EXPRESSED IN: 22 plant structures; EXPRESSED DURING: 13 growth stages; CONTAINS InterPro DOMAIN/s: MULE transposase, conserved domain (InterPro:IPR018289), Transcription factor, FAR1-related (InterPro:IPR004330), Zinc finger, PMZ-type (InterPro:IPR006564), Zinc finger, SWIM-type (InterPro:IPR007527); BEST Arabidopsis thaliana protein match is: FAR1-related sequence 3 (TAIR:AT2G27110.2); Has 1793 Blast hits to 1580 proteins in 47 species: Archae - 2; Bacteria - 0; Metazoa - 4; Fungi - 136; Plants - 1646; Viruses - 0; Other Eukaryotes - 5 (source: NCBI BLink).</t>
  </si>
  <si>
    <t>AT4G38180</t>
  </si>
  <si>
    <t>loc_os03g50900</t>
  </si>
  <si>
    <t>GRMZM2G001663</t>
  </si>
  <si>
    <t>weakly similar to ( 118) AT3G06250 | Symbols: FRS7 | FRS7 (FAR1-related sequence 7); zinc ion binding | chr3:1889771-1892065 REVERSEhighly similar to ( 688) loc_os03g15040 12003.m35127 protein FAR1 family protein, expressed seq=cds; coord=1:35734147..35739117:1; parent_gene=GRMZM2G001663</t>
  </si>
  <si>
    <t>FAR1-related sequence 7</t>
  </si>
  <si>
    <t>FAR1-related sequence 7 (FRS7); FUNCTIONS IN: zinc ion binding; INVOLVED IN: response to red or far red light; LOCATED IN: cellular_component unknown; EXPRESSED IN: 19 plant structures; EXPRESSED DURING: 8 growth stages; CONTAINS InterPro DOMAIN/s: MULE transposase, conserved domain (InterPro:IPR018289), Transcription factor, FAR1-related (InterPro:IPR004330), Zinc finger, PMZ-type (InterPro:IPR006564), Zinc finger, SWIM-type (InterPro:IPR007527); BEST Arabidopsis thaliana protein match is: FAR1-related sequence 12 (TAIR:AT5G18960.1); Has 2099 Blast hits to 1278 proteins in 39 species: Archae - 0; Bacteria - 0; Metazoa - 4; Fungi - 21; Plants - 2069; Viruses - 2; Other Eukaryotes - 3 (source: NCBI BLink).</t>
  </si>
  <si>
    <t>AT3G06250</t>
  </si>
  <si>
    <t>loc_os03g15040</t>
  </si>
  <si>
    <t>G2-like</t>
  </si>
  <si>
    <t>GRMZM2G348238</t>
  </si>
  <si>
    <t>RNA.regulation of transcription.G2-like transcription factor family, GARP</t>
  </si>
  <si>
    <t>moderately similar to ( 214) AT2G03500 | Symbols:  | myb family transcription factor | chr2:1059926-1062259 FORWARDmoderately similar to ( 361) loc_os01g08160 12001.m07441 protein myb-like DNA-binding domain, SHAQKYF class family protein, expressed seq=cds; coord=3:10521217..10523452:-1; parent_gene=GRMZM2G348238</t>
  </si>
  <si>
    <t>Homeodomain-like superfamily protein</t>
  </si>
  <si>
    <t>Homeodomain-like superfamily protein; CONTAINS InterPro DOMAIN/s: Homeodomain-like (InterPro:IPR009057), Myb, DNA-binding (InterPro:IPR014778), HTH transcriptional regulator, Myb-type, DNA-binding (InterPro:IPR017930), Myb-like DNA-binding domain, SHAQKYF class (InterPro:IPR006447), Homeodomain-related (InterPro:IPR012287); BEST Arabidopsis thaliana protein match is: myb-like transcription factor family protein (TAIR:AT1G68670.1); Has 20396 Blast hits to 7290 proteins in 193 species: Archae - 14; Bacteria - 20; Metazoa - 401; Fungi - 967; Plants - 1637; Viruses - 8; Other Eukaryotes - 17349 (source: NCBI BLink).</t>
  </si>
  <si>
    <t>AT2G03500</t>
  </si>
  <si>
    <t>loc_os01g08160</t>
  </si>
  <si>
    <t>AC234155.1_FG002</t>
  </si>
  <si>
    <t>moderately similar to ( 291) AT5G18240 | Symbols: MYR1 | MYR1 (MYb-related protein 1); transcription factor | chr5:6028617-6030573 REVERSEhighly similar to ( 613) loc_os05g40960 12005.m08272 protein MYR1, putative, expressed seq=cds; coord=8:119581337..119584279:-1; parent_gene=AC234155.1_FG002</t>
  </si>
  <si>
    <t>myb-related protein 1</t>
  </si>
  <si>
    <t>myb-related protein 1 (MYR1); FUNCTIONS IN: sequence-specific DNA binding transcription factor activity; INVOLVED IN: regulation of transcription; EXPRESSED IN: 21 plant structures; EXPRESSED DURING: 10 growth stages; CONTAINS InterPro DOMAIN/s: Homeodomain-like (InterPro:IPR009057), Myb, DNA-binding (InterPro:IPR014778), Myb-like DNA-binding domain, SHAQKYF class (InterPro:IPR006447), HTH transcriptional regulator, Myb-type, DNA-binding (InterPro:IPR017930), Homeodomain-related (InterPro:IPR012287); BEST Arabidopsis thaliana protein match is: Homeodomain-like superfamily protein (TAIR:AT3G04030.3); Has 35333 Blast hits to 34131 proteins in 2444 species: Archae - 798; Bacteria - 22429; Metazoa - 974; Fungi - 991; Plants - 531; Viruses - 0; Other Eukaryotes - 9610 (source: NCBI BLink).</t>
  </si>
  <si>
    <t>AT5G18240</t>
  </si>
  <si>
    <t>loc_os05g40960</t>
  </si>
  <si>
    <t>GRMZM2G124495</t>
  </si>
  <si>
    <t>weakly similar to ( 196) AT5G06800 | Symbols:  | myb family transcription factor | chr5:2103374-2105680 FORWARDmoderately similar to ( 399) loc_os04g56990 12004.m101684 protein transfactor, putative, expressed seq=cds; coord=10:147140446..147143263:-1; parent_gene=GRMZM2G124495</t>
  </si>
  <si>
    <t>myb-like HTH transcriptional regulator family protein</t>
  </si>
  <si>
    <t>myb-like HTH transcriptional regulator family protein; CONTAINS InterPro DOMAIN/s: Homeodomain-like (InterPro:IPR009057), Myb, DNA-binding (InterPro:IPR014778), Homeodomain-related (InterPro:IPR012287), Myb-like DNA-binding domain, SHAQKYF class (InterPro:IPR006447), HTH transcriptional regulator, Myb-type, DNA-binding (InterPro:IPR017930); BEST Arabidopsis thaliana protein match is: myb-like HTH transcriptional regulator family protein (TAIR:AT2G01060.1).</t>
  </si>
  <si>
    <t>AT5G06800</t>
  </si>
  <si>
    <t>loc_os04g56990</t>
  </si>
  <si>
    <t>GRMZM2G016370</t>
  </si>
  <si>
    <t>weakly similar to ( 189) AT1G25550 | Symbols:  | myb family transcription factor | chr1:8976644-8977942 FORWARDmoderately similar to ( 290) loc_os02g22020 12002.m07440 protein DNA binding protein, putative, expressed seq=cds; coord=10:5384582..5386647:1; parent_gene=GRMZM2G016370</t>
  </si>
  <si>
    <t>myb-like transcription factor family protein</t>
  </si>
  <si>
    <t>myb-like transcription factor family protein; CONTAINS InterPro DOMAIN/s: Homeodomain-like (InterPro:IPR009057), Myb, DNA-binding (InterPro:IPR014778), Myb-like DNA-binding domain, SHAQKYF class (InterPro:IPR006447), HTH transcriptional regulator, Myb-type, DNA-binding (InterPro:IPR017930), Homeodomain-related (InterPro:IPR012287); BEST Arabidopsis thaliana protein match is: myb-like transcription factor family protein (TAIR:AT1G68670.1); Has 1641 Blast hits to 1637 proteins in 65 species: Archae - 0; Bacteria - 0; Metazoa - 1; Fungi - 0; Plants - 1615; Viruses - 0; Other Eukaryotes - 25 (source: NCBI BLink).</t>
  </si>
  <si>
    <t>AT1G25550</t>
  </si>
  <si>
    <t>loc_os02g22020</t>
  </si>
  <si>
    <t>GRMZM2G026833</t>
  </si>
  <si>
    <t>weakly similar to ( 183) AT2G20570 | Symbols: GPRI1, GLK1 | GPRI1 (GBFS PRO-RICH REGION-INTERACTING FACTOR 1); transcription factor/ transcription regulator | chr2:8855486-8857522 FORWARDmoderately similar to ( 384) loc_os06g24070 12006.m31875 protein transcription factor ZmGLK1, putative, expressed seq=cds; coord=9:2711408..2713807:-1; parent_gene=GRMZM2G026833</t>
  </si>
  <si>
    <t>GBF's pro-rich region-interacting factor 1</t>
  </si>
  <si>
    <t>GBF's pro-rich region-interacting factor 1 (GPRI1); CONTAINS InterPro DOMAIN/s: Homeodomain-like (InterPro:IPR009057), Myb, DNA-binding (InterPro:IPR014778), Myb-like DNA-binding domain, SHAQKYF class (InterPro:IPR006447), HTH transcriptional regulator, Myb-type, DNA-binding (InterPro:IPR017930), Homeodomain-related (InterPro:IPR012287); BEST Arabidopsis thaliana protein match is: GOLDEN2-like 2 (TAIR:AT5G44190.1).</t>
  </si>
  <si>
    <t>AT2G20570</t>
  </si>
  <si>
    <t>loc_os06g24070</t>
  </si>
  <si>
    <t>GRMZM2G060485</t>
  </si>
  <si>
    <t>RNA.regulation of transcription.ARR</t>
  </si>
  <si>
    <t>weakly similar to ( 129) AT5G58080 | Symbols: ARR18 | ARR18 (ARABIDOPSIS RESPONSE REGULATOR 18); transcription factor/ two-component response regulator | chr5:23501785-23504099 REVERSEhighly similar to ( 567) loc_os02g08500 12002.m06196 protein two-component response regulator ARR12, putative, expressed seq=cds; coord=5:93237316..93240361:-1; parent_gene=GRMZM2G060485</t>
  </si>
  <si>
    <t>response regulator 18</t>
  </si>
  <si>
    <t>response regulator 18 (RR18); CONTAINS InterPro DOMAIN/s: Response regulator, plant B-type (InterPro:IPR017053), Myb-like DNA-binding domain, SHAQKYF class (InterPro:IPR006447), CheY-like (InterPro:IPR011006), Myb, DNA-binding (InterPro:IPR014778), Homeodomain-like (InterPro:IPR009057), Signal transduction response regulator, receiver domain (InterPro:IPR001789), HTH transcriptional regulator, Myb-type, DNA-binding (InterPro:IPR017930), Homeodomain-related (InterPro:IPR012287); BEST Arabidopsis thaliana protein match is: response regulator 12 (TAIR:AT2G25180.1); Has 83273 Blast hits to 82938 proteins in 2948 species: Archae - 359; Bacteria - 74242; Metazoa - 38; Fungi - 293; Plants - 2583; Viruses - 2; Other Eukaryotes - 5756 (source: NCBI BLink).</t>
  </si>
  <si>
    <t>AT5G58080</t>
  </si>
  <si>
    <t>loc_os02g08500</t>
  </si>
  <si>
    <t>GRMZM2G125704</t>
  </si>
  <si>
    <t>weakly similar to ( 182) AT5G45580 | Symbols:  | transcription factor | chr5:18481092-18482598 REVERSEmoderately similar to ( 303) loc_os02g47190 12002.m09754 protein calcium-dependent protein kinase substrate protein, putative, expressed seq=cds; coord=2:12347716..12350437:-1; parent_gene=GRMZM2G125704</t>
  </si>
  <si>
    <t>Homeodomain-like superfamily protein; CONTAINS InterPro DOMAIN/s: Myb, DNA-binding (InterPro:IPR014778), Homeodomain-like (InterPro:IPR009057), Myb-like DNA-binding domain, SHAQKYF class (InterPro:IPR006447), HTH transcriptional regulator, Myb-type, DNA-binding (InterPro:IPR017930), Homeodomain-related (InterPro:IPR012287); BEST Arabidopsis thaliana protein match is: Homeodomain-like superfamily protein (TAIR:AT3G24120.1); Has 1663 Blast hits to 1654 proteins in 60 species: Archae - 0; Bacteria - 0; Metazoa - 0; Fungi - 0; Plants - 1644; Viruses - 0; Other Eukaryotes - 19 (source: NCBI BLink).</t>
  </si>
  <si>
    <t>AT5G45580</t>
  </si>
  <si>
    <t>loc_os02g47190</t>
  </si>
  <si>
    <t>GRMZM2G173882</t>
  </si>
  <si>
    <t>weakly similar to ( 156) AT2G03500 | Symbols:  | myb family transcription factor | chr2:1059926-1062259 FORWARDmoderately similar to ( 367) loc_os07g02800 12007.m29048 protein myb-like DNA-binding domain, SHAQKYF class family protein, expressed seq=cds; coord=2:236187625..236189534:-1; parent_gene=GRMZM2G173882</t>
  </si>
  <si>
    <t>loc_os07g02800</t>
  </si>
  <si>
    <t>GRMZM2G454449</t>
  </si>
  <si>
    <t>very weakly similar to (94.0) AT2G40260 | Symbols:  | myb family transcription factor | chr2:16816818-16818473 REVERSEmoderately similar to ( 211) loc_os06g45890 12006.m09117 protein myb-like DNA-binding domain, SHAQKYF class family protein, expressed seq=cds; coord=9:111251659..111253947:-1; parent_gene=GRMZM2G454449</t>
  </si>
  <si>
    <t>Homeodomain-like superfamily protein; CONTAINS InterPro DOMAIN/s: Homeodomain-like (InterPro:IPR009057), Myb, DNA-binding (InterPro:IPR014778), HTH transcriptional regulator, Myb-type, DNA-binding (InterPro:IPR017930), Myb-like DNA-binding domain, SHAQKYF class (InterPro:IPR006447), Homeodomain-related (InterPro:IPR012287); BEST Arabidopsis thaliana protein match is: myb-like HTH transcriptional regulator family protein (TAIR:AT2G38300.1); Has 1902 Blast hits to 1885 proteins in 114 species: Archae - 0; Bacteria - 0; Metazoa - 125; Fungi - 17; Plants - 1623; Viruses - 0; Other Eukaryotes - 137 (source: NCBI BLink).</t>
  </si>
  <si>
    <t>AT2G40260</t>
  </si>
  <si>
    <t>loc_os06g45890</t>
  </si>
  <si>
    <t>GRMZM2G113742</t>
  </si>
  <si>
    <t>weakly similar to ( 140) AT3G24120 | Symbols:  | myb family transcription factor | chr3:8705925-8708148 REVERSEmoderately similar to ( 227) loc_os08g25799 12008.m06596 protein myb family transcription factor-related protein, putative, expressed seq=cds; coord=1:221574670..221578094:-1; parent_gene=GRMZM2G113742</t>
  </si>
  <si>
    <t>Homeodomain-like superfamily protein; CONTAINS InterPro DOMAIN/s: Homeodomain-like (InterPro:IPR009057), Myb, DNA-binding (InterPro:IPR014778), HTH transcriptional regulator, Myb-type, DNA-binding (InterPro:IPR017930), Myb-like DNA-binding domain, SHAQKYF class (InterPro:IPR006447), Homeodomain-related (InterPro:IPR012287); BEST Arabidopsis thaliana protein match is: Homeodomain-like superfamily protein (TAIR:AT4G13640.2); Has 35333 Blast hits to 34131 proteins in 2444 species: Archae - 798; Bacteria - 22429; Metazoa - 974; Fungi - 991; Plants - 531; Viruses - 0; Other Eukaryotes - 9610 (source: NCBI BLink).</t>
  </si>
  <si>
    <t>AT3G24120</t>
  </si>
  <si>
    <t>loc_os08g25799</t>
  </si>
  <si>
    <t>GRMZM2G171468</t>
  </si>
  <si>
    <t>weakly similar to ( 118) AT2G03500 | Symbols:  | myb family transcription factor | chr2:1059926-1062259 FORWARDweakly similar to ( 140) loc_os03g55590 12003.m101597 protein DNA binding protein, putative, expressed seq=cds; coord=5:6140253..6142369:-1; parent_gene=GRMZM2G171468</t>
  </si>
  <si>
    <t>loc_os03g55590</t>
  </si>
  <si>
    <t>GATA</t>
  </si>
  <si>
    <t>AC202864.3_FG002</t>
  </si>
  <si>
    <t>RNA.regulation of transcription.C2C2(Zn) GATA transcription factor family</t>
  </si>
  <si>
    <t>weakly similar to ( 150) AT5G25830 | Symbols:  | zinc finger (GATA type) family protein | chr5:9004398-9005502 REVERSEmoderately similar to ( 295) loc_os05g44400 12005.m08566 protein GATA transcription factor 13, putative, expressed seq=cds; coord=6:160545826..160547319:-1; parent_gene=AC202864.3_FG002</t>
  </si>
  <si>
    <t>GATA transcription factor 12</t>
  </si>
  <si>
    <t>GATA transcription factor 12 (GATA12); CONTAINS InterPro DOMAIN/s: Zinc finger, NHR/GATA-type (InterPro:IPR013088), Transcription factor, GATA, plant (InterPro:IPR016679), Zinc finger, GATA-type (InterPro:IPR000679); BEST Arabidopsis thaliana protein match is: GATA transcription factor 9 (TAIR:AT4G32890.1); Has 1807 Blast hits to 1807 proteins in 277 species: Archae - 0; Bacteria - 0; Metazoa - 736; Fungi - 347; Plants - 385; Viruses - 0; Other Eukaryotes - 339 (source: NCBI BLink).</t>
  </si>
  <si>
    <t>AT5G25830</t>
  </si>
  <si>
    <t>loc_os05g44400</t>
  </si>
  <si>
    <t>GRMZM2G140669</t>
  </si>
  <si>
    <t>weakly similar to ( 140) AT5G66320 | Symbols:  | zinc finger (GATA type) family protein | chr5:26496208-26497309 REVERSEweakly similar to ( 163) loc_os02g43150 12002.m100295 protein GATA zinc finger family protein, expressed seq=cds; coord=5:189973035..189975037:1; parent_gene=GRMZM2G140669</t>
  </si>
  <si>
    <t>GATA transcription factor 5</t>
  </si>
  <si>
    <t>GATA transcription factor 5 (GATA5); FUNCTIONS IN: sequence-specific DNA binding transcription factor activity; INVOLVED IN: regulation of transcription, DNA-dependent; EXPRESSED IN: 21 plant structures; EXPRESSED DURING: 13 growth stages; CONTAINS InterPro DOMAIN/s: Zinc finger, NHR/GATA-type (InterPro:IPR013088), Transcription factor, GATA, plant (InterPro:IPR016679), Zinc finger, GATA-type (InterPro:IPR000679); BEST Arabidopsis thaliana protein match is: GATA transcription factor 6 (TAIR:AT3G51080.1); Has 35333 Blast hits to 34131 proteins in 2444 species: Archae - 798; Bacteria - 22429; Metazoa - 974; Fungi - 991; Plants - 531; Viruses - 0; Other Eukaryotes - 9610 (source: NCBI BLink).</t>
  </si>
  <si>
    <t>AT5G66320</t>
  </si>
  <si>
    <t>loc_os02g43150</t>
  </si>
  <si>
    <t>GRMZM2G404973</t>
  </si>
  <si>
    <t>weakly similar to ( 140) AT5G66320 | Symbols:  | zinc finger (GATA type) family protein | chr5:26496208-26497309 REVERSEweakly similar to ( 187) loc_os04g45650 12004.m35556 protein expressed protein seq=cds; coord=2:22069136..22071156:-1; parent_gene=GRMZM2G404973</t>
  </si>
  <si>
    <t>loc_os04g45650</t>
  </si>
  <si>
    <t>GRMZM2G421212</t>
  </si>
  <si>
    <t>moderately similar to ( 240) AT4G17570 | Symbols:  | zinc finger (GATA type) family protein | chr4:9784329-9786974 REVERSEmoderately similar to ( 333) loc_os04g46020 12004.m35399 protein GATA transcription factor 29, putative, expressed seq=cds; coord=10:134094157..134098692:-1; parent_gene=GRMZM2G421212</t>
  </si>
  <si>
    <t>GATA transcription factor 26</t>
  </si>
  <si>
    <t>GATA transcription factor 26 (GATA26); FUNCTIONS IN: sequence-specific DNA binding transcription factor activity; INVOLVED IN: regulation of transcription, DNA-dependent; EXPRESSED IN: 21 plant structures; EXPRESSED DURING: 13 growth stages; CONTAINS InterPro DOMAIN/s: Zinc finger, GATA-type (InterPro:IPR000679); BEST Arabidopsis thaliana protein match is: GATA transcription factor 27 (TAIR:AT5G47140.1).</t>
  </si>
  <si>
    <t>AT4G17570</t>
  </si>
  <si>
    <t>loc_os04g46020</t>
  </si>
  <si>
    <t>GRMZM2G163200</t>
  </si>
  <si>
    <t>weakly similar to ( 132) AT3G54810 | Symbols: BME3-ZF, BME3 | zinc finger (GATA type) family protein | chr3:20296957-20298236 FORWARDmoderately similar to ( 202) loc_os02g56250 12002.m10648 protein GATA zinc finger family protein, expressed seq=cds; coord=5:214528773..214531988:1; parent_gene=GRMZM2G163200</t>
  </si>
  <si>
    <t>Plant-specific GATA-type zinc finger transcription factor family protein</t>
  </si>
  <si>
    <t>BLUE MICROPYLAR END 3 (BME3); CONTAINS InterPro DOMAIN/s: Zinc finger, NHR/GATA-type (InterPro:IPR013088), Transcription factor, GATA, plant (InterPro:IPR016679), Zinc finger, GATA-type (InterPro:IPR000679); BEST Arabidopsis thaliana protein match is: GATA transcription factor 11 (TAIR:AT1G08010.2); Has 1480 Blast hits to 1450 proteins in 168 species: Archae - 0; Bacteria - 0; Metazoa - 58; Fungi - 544; Plants - 806; Viruses - 0; Other Eukaryotes - 72 (source: NCBI BLink).</t>
  </si>
  <si>
    <t>AT3G54810</t>
  </si>
  <si>
    <t>loc_os02g56250</t>
  </si>
  <si>
    <t>GRMZM2G058479</t>
  </si>
  <si>
    <t>weakly similar to ( 196) AT3G21175 | Symbols: ZML1 | ZML1 (ZIM-LIKE 1); transcription factor | chr3:7422832-7423765 FORWARDmoderately similar to ( 325) loc_os06g48534 12006.m91852 protein GATA transcription factor 25, putative, expressed seq=cds; coord=5:55927935..55932709:-1; parent_gene=GRMZM2G058479</t>
  </si>
  <si>
    <t>ZIM-like 1</t>
  </si>
  <si>
    <t>ZIM-like 1 (ZML1); FUNCTIONS IN: sequence-specific DNA binding transcription factor activity; EXPRESSED IN: 23 plant structures; EXPRESSED DURING: 13 growth stages; CONTAINS InterPro DOMAIN/s: Tify (InterPro:IPR010399), CCT domain (InterPro:IPR010402); BEST Arabidopsis thaliana protein match is: ZIM-LIKE 2 (TAIR:AT1G51600.2); Has 30201 Blast hits to 17322 proteins in 780 species: Archae - 12; Bacteria - 1396; Metazoa - 17338; Fungi - 3422; Plants - 5037; Viruses - 0; Other Eukaryotes - 2996 (source: NCBI BLink).</t>
  </si>
  <si>
    <t>AT3G21175</t>
  </si>
  <si>
    <t>loc_os06g48534</t>
  </si>
  <si>
    <t>GRMZM2G039586</t>
  </si>
  <si>
    <t>very weakly similar to (84.3) AT5G56860 | Symbols: GNC | GNC (GATA, nitrate-inducible, carbon metabolism-involved); transcription factor | chr5:22989630-22991351 REVERSEmoderately similar to ( 228) loc_os06g37450 12006.m08280 protein GATA zinc finger family protein, expressed seq=cds; coord=9:80170947..80173134:-1; parent_gene=GRMZM2G039586</t>
  </si>
  <si>
    <t>GATA type zinc finger transcription factor family protein</t>
  </si>
  <si>
    <t>GATA, nitrate-inducible, carbon metabolism-involved (GNC); CONTAINS InterPro DOMAIN/s: Zinc finger, NHR/GATA-type (InterPro:IPR013088), Zinc finger, GATA-type (InterPro:IPR000679); BEST Arabidopsis thaliana protein match is: cytokinin-responsive gata factor 1 (TAIR:AT4G26150.1); Has 1952 Blast hits to 1890 proteins in 209 species: Archae - 0; Bacteria - 2; Metazoa - 234; Fungi - 682; Plants - 707; Viruses - 0; Other Eukaryotes - 327 (source: NCBI BLink).</t>
  </si>
  <si>
    <t>AT5G56860</t>
  </si>
  <si>
    <t>loc_os06g37450</t>
  </si>
  <si>
    <t>GRMZM2G080509</t>
  </si>
  <si>
    <t>seq=cds; coord=6:87699028..87699817:1; parent_gene=GRMZM2G080509</t>
  </si>
  <si>
    <t>GRMZM2G379005</t>
  </si>
  <si>
    <t>weakly similar to ( 134) AT3G54810 | Symbols: BME3-ZF, BME3 | zinc finger (GATA type) family protein | chr3:20296957-20298236 FORWARDmoderately similar to ( 305) loc_os02g56250 12002.m10648 protein GATA zinc finger family protein, expressed seq=cds; coord=4:172760261..172762119:-1; parent_gene=GRMZM2G379005</t>
  </si>
  <si>
    <t>GRAS</t>
  </si>
  <si>
    <t>GRMZM2G313078</t>
  </si>
  <si>
    <t>RNA.regulation of transcription.GRAS transcription factor family</t>
  </si>
  <si>
    <t>moderately similar to ( 280) AT3G49950 | Symbols:  | scarecrow transcription factor family protein | chr3:18522570-18523802 FORWARDweakly similar to ( 126) CIGR2_ORYSA Chitin-inducible gibberellin-responsive protein 2 - Oryza sativa (Rice)highly similar to ( 577) loc_os05g42130 12005.m08386 protein protein MONOCULM 1, putative, expressed seq=cds; coord=6:156751833..156753511:1; parent_gene=GRMZM2G313078</t>
  </si>
  <si>
    <t>GRAS family transcription factor</t>
  </si>
  <si>
    <t>GRAS family transcription factor; CONTAINS InterPro DOMAIN/s: Transcription factor GRAS (InterPro:IPR005202); BEST Arabidopsis thaliana protein match is: GRAS family transcription factor (TAIR:AT5G67411.1); Has 2188 Blast hits to 2164 proteins in 278 species: Archae - 0; Bacteria - 2; Metazoa - 0; Fungi - 0; Plants - 2186; Viruses - 0; Other Eukaryotes - 0 (source: NCBI BLink).</t>
  </si>
  <si>
    <t>AT3G49950</t>
  </si>
  <si>
    <t>loc_os05g42130</t>
  </si>
  <si>
    <t>GRMZM5G868355</t>
  </si>
  <si>
    <t>moderately similar to ( 308) AT1G07530 | Symbols: SCL14, ATGRAS2, GRAS2 | SCL14 (SCARECROW-LIKE 14); transcription factor | chr1:2313828-2316137 REVERSEweakly similar to ( 169) CIGR2_ORYSA Chitin-inducible gibberellin-responsive protein 2 - Oryza sativa (Rice)moderately similar to ( 498) loc_os11g47870 12011.m08584 protein chitin-inducible gibberellin-responsive protein 2, putative, expressed seq=cds; coord=4:839965..841260:-1; parent_gene=GRMZM5G868355</t>
  </si>
  <si>
    <t>SCARECROW-like 14</t>
  </si>
  <si>
    <t>SCARECROW-like 14 (SCL14); CONTAINS InterPro DOMAIN/s: Transcription factor GRAS (InterPro:IPR005202); BEST Arabidopsis thaliana protein match is: GRAS family transcription factor (TAIR:AT2G29060.1); Has 2535 Blast hits to 2449 proteins in 301 species: Archae - 0; Bacteria - 12; Metazoa - 27; Fungi - 4; Plants - 2483; Viruses - 0; Other Eukaryotes - 9 (source: NCBI BLink).</t>
  </si>
  <si>
    <t>AT1G07530</t>
  </si>
  <si>
    <t>loc_os11g47870</t>
  </si>
  <si>
    <t>GRMZM2G018254</t>
  </si>
  <si>
    <t>moderately similar to ( 367) AT2G37650 | Symbols:  | scarecrow-like transcription factor 9 (SCL9) | chr2:15792623-15794779 FORWARDweakly similar to ( 197) CIGR2_ORYSA Chitin-inducible gibberellin-responsive protein 2 - Oryza sativa (Rice)highly similar to ( 536) loc_os11g47890 12011.m08586 protein SCARECROW-like protein, putative, expressed seq=cds; coord=4:513060..515231:-1; parent_gene=GRMZM2G018254</t>
  </si>
  <si>
    <t>GRAS family transcription factor; CONTAINS InterPro DOMAIN/s: Transcription factor GRAS (InterPro:IPR005202); BEST Arabidopsis thaliana protein match is: SCARECROW-like 14 (TAIR:AT1G07530.1); Has 2417 Blast hits to 2350 proteins in 288 species: Archae - 0; Bacteria - 4; Metazoa - 2; Fungi - 0; Plants - 2410; Viruses - 0; Other Eukaryotes - 1 (source: NCBI BLink).</t>
  </si>
  <si>
    <t>AT2G37650</t>
  </si>
  <si>
    <t>loc_os11g47890</t>
  </si>
  <si>
    <t>GRMZM2G163427</t>
  </si>
  <si>
    <t>moderately similar to ( 439) AT2G37650 | Symbols:  | scarecrow-like transcription factor 9 (SCL9) | chr2:15792623-15794779 FORWARDweakly similar to ( 199) CIGR2_ORYSA Chitin-inducible gibberellin-responsive protein 2 - Oryza sativa (Rice)highly similar to ( 673) loc_os11g47870 12011.m08584 protein chitin-inducible gibberellin-responsive protein 2, putative, expressed seq=cds; coord=4:842617..845469:-1; parent_gene=GRMZM2G163427</t>
  </si>
  <si>
    <t>GRMZM2G051785</t>
  </si>
  <si>
    <t>moderately similar to ( 222) AT4G00150 | Symbols:  | scarecrow-like transcription factor 6 (SCL6) | chr4:57429-59105 REVERSEweakly similar to ( 102) GAIP_CUCMA DELLA protein GAIP (Gibberellic acid-insensitive phloem protein) (GAIP) (CmGAIP) - Cucurbita maxima (Pumpkin) (Winter squash)moderately similar to ( 418) loc_os06g01620 12006.m04899 protein scarecrow-like 6, putative, expressed seq=cds; coord=9:27332801..27334827:-1; parent_gene=GRMZM2G051785</t>
  </si>
  <si>
    <t>HAIRY MERISTEM 3 (HAM3); FUNCTIONS IN: sequence-specific DNA binding transcription factor activity; INVOLVED IN: regulation of transcription; LOCATED IN: chloroplast; EXPRESSED IN: 22 plant structures; EXPRESSED DURING: 13 growth stages; CONTAINS InterPro DOMAIN/s: Transcription factor GRAS (InterPro:IPR005202); BEST Arabidopsis thaliana protein match is: GRAS family transcription factor (TAIR:AT2G45160.1); Has 2283 Blast hits to 2233 proteins in 293 species: Archae - 0; Bacteria - 2; Metazoa - 0; Fungi - 0; Plants - 2281; Viruses - 0; Other Eukaryotes - 0 (source: NCBI BLink).</t>
  </si>
  <si>
    <t>AT4G00150</t>
  </si>
  <si>
    <t>loc_os06g01620</t>
  </si>
  <si>
    <t>GRMZM2G015080</t>
  </si>
  <si>
    <t>moderately similar to ( 322) AT3G54220 | Symbols: SCR, SGR1 | SCR (SCARECROW); protein binding / protein homodimerization/ sequence-specific DNA binding / transcription factor | chr3:20070550-20072625 FORWARDweakly similar to ( 127) GAI_GOSHI DELLA protein GAI (Gibberellic acid-insensitive mutant protein) (GhGAI) - Gossypium hirsutum (Upland cotton)moderately similar to ( 377) loc_os12g02870 12012.m04285 protein DELLA protein GAI1, putative, expressed seq=cds; coord=2:150145043..150147208:-1; parent_gene=GRMZM2G015080</t>
  </si>
  <si>
    <t>SCARECROW (SCR); CONTAINS InterPro DOMAIN/s: Transcription factor GRAS (InterPro:IPR005202); BEST Arabidopsis thaliana protein match is: GRAS family transcription factor (TAIR:AT5G41920.1); Has 4362 Blast hits to 4213 proteins in 491 species: Archae - 0; Bacteria - 22; Metazoa - 838; Fungi - 368; Plants - 2661; Viruses - 19; Other Eukaryotes - 454 (source: NCBI BLink).</t>
  </si>
  <si>
    <t>AT3G54220</t>
  </si>
  <si>
    <t>loc_os12g02870</t>
  </si>
  <si>
    <t>GRMZM2G037792</t>
  </si>
  <si>
    <t>moderately similar to ( 275) AT4G00150 | Symbols:  | scarecrow-like transcription factor 6 (SCL6) | chr4:57429-59105 REVERSEweakly similar to ( 104) NSP2_MEDTR Nodulation signaling pathway 2 protein - Medicago truncatula (Barrel medic)highly similar to ( 736) loc_os04g46860 12004.m09634 protein scarecrow-like 6, putative, expressed seq=cds; coord=10:138692673..138695382:-1; parent_gene=GRMZM2G037792</t>
  </si>
  <si>
    <t>loc_os04g46860</t>
  </si>
  <si>
    <t>GRMZM2G131516</t>
  </si>
  <si>
    <t>highly similar to ( 542) AT3G54220 | Symbols: SCR, SGR1 | SCR (SCARECROW); protein binding / protein homodimerization/ sequence-specific DNA binding / transcription factor | chr3:20070550-20072625 FORWARDmoderately similar to ( 208) CIGR2_ORYSA Chitin-inducible gibberellin-responsive protein 2 - Oryza sativa (Rice)highly similar to ( 637) loc_os12g02870 12012.m04285 protein DELLA protein GAI1, putative, expressed seq=cds; coord=4:185307888..185311183:1; parent_gene=GRMZM2G131516</t>
  </si>
  <si>
    <t>GRMZM5G821439</t>
  </si>
  <si>
    <t>moderately similar to ( 498) AT5G48150 | Symbols: PAT1 | PAT1 (phytochrome a signal transduction 1); signal transducer/ transcription factor | chr5:19522497-19524053 REVERSEhighly similar to ( 988) CIGR1_ORYSA Chitin-inducible gibberellin-responsive protein 1 - Oryza sativa (Rice)highly similar to ( 988) loc_os07g36170 12007.m079710 protein chitin-inducible gibberellin-responsive protein 1, putative, expressed seq=cds; coord=2:204291638..204296230:1; parent_gene=GRMZM5G821439</t>
  </si>
  <si>
    <t>phytochrome a signal transduction 1 (PAT1); CONTAINS InterPro DOMAIN/s: Transcription factor GRAS (InterPro:IPR005202); BEST Arabidopsis thaliana protein match is: SCARECROW-like 21 (TAIR:AT2G04890.1); Has 35333 Blast hits to 34131 proteins in 2444 species: Archae - 798; Bacteria - 22429; Metazoa - 974; Fungi - 991; Plants - 531; Viruses - 0; Other Eukaryotes - 9610 (source: NCBI BLink).</t>
  </si>
  <si>
    <t>AT5G48150</t>
  </si>
  <si>
    <t>loc_os07g36170</t>
  </si>
  <si>
    <t>GRMZM2G144744</t>
  </si>
  <si>
    <t>hormone metabolism.gibberelin.induced-regulated-responsive-activated</t>
  </si>
  <si>
    <t>weakly similar to ( 170) DWRF8_MAIZE DELLA protein DWARF8 (Protein dwarf-8) - Zea mays (Maize)very weakly similar to (93.6) loc_os03g49990 12003.m09996 protein DELLA protein SLR1, putative, expressed seq=cds; coord=1:266095079..266096025:1; parent_gene=GRMZM2G144744</t>
  </si>
  <si>
    <t>loc_os03g49990</t>
  </si>
  <si>
    <t>GRMZM2G133169</t>
  </si>
  <si>
    <t>moderately similar to ( 408) AT5G66770 | Symbols:  | scarecrow transcription factor family protein | chr5:26660723-26662477 FORWARDmoderately similar to ( 203) CIGR2_ORYSA Chitin-inducible gibberellin-responsive protein 2 - Oryza sativa (Rice)highly similar to ( 702) loc_os03g51330 12003.m10114 protein DELLA protein SLR1, putative, expressed seq=cds; coord=1:270504475..270506367:1; parent_gene=GRMZM2G133169</t>
  </si>
  <si>
    <t>GRAS family transcription factor; CONTAINS InterPro DOMAIN/s: Transcription factor GRAS (InterPro:IPR005202); BEST Arabidopsis thaliana protein match is: GRAS family transcription factor (TAIR:AT3G50650.1); Has 1807 Blast hits to 1807 proteins in 277 species: Archae - 0; Bacteria - 0; Metazoa - 736; Fungi - 347; Plants - 385; Viruses - 0; Other Eukaryotes - 339 (source: NCBI BLink).</t>
  </si>
  <si>
    <t>AT5G66770</t>
  </si>
  <si>
    <t>loc_os03g51330</t>
  </si>
  <si>
    <t>GRMZM2G420280</t>
  </si>
  <si>
    <t>weakly similar to ( 117) AT1G63100 | Symbols:  | scarecrow transcription factor family protein | chr1:23399391-23401367 REVERSEvery weakly similar to ( 100) SLR1_ORYSA DELLA protein SLR1 (Protein SLENDER RICE1) (Gibberellic acid-insensitive mutant protein) (OsGAI) - Oryza sativa (Rice)moderately similar to ( 340) loc_os04g35250 12004.m08615 protein protein MONOCULM 1, putative seq=cds; coord=2:50643435..50644940:1; parent_gene=GRMZM2G420280</t>
  </si>
  <si>
    <t>GRAS family transcription factor; CONTAINS InterPro DOMAIN/s: Transcription factor GRAS (InterPro:IPR005202); BEST Arabidopsis thaliana protein match is: GRAS family transcription factor (TAIR:AT3G54220.1); Has 2506 Blast hits to 2453 proteins in 309 species: Archae - 0; Bacteria - 4; Metazoa - 16; Fungi - 0; Plants - 2441; Viruses - 0; Other Eukaryotes - 45 (source: NCBI BLink).</t>
  </si>
  <si>
    <t>AT1G63100</t>
  </si>
  <si>
    <t>loc_os04g35250</t>
  </si>
  <si>
    <t>GRMZM2G129154</t>
  </si>
  <si>
    <t>moderately similar to ( 357) AT1G50420 | Symbols: SCL3, SCL-3 | SCL3; transcription factor | chr1:18678177-18679625 REVERSEweakly similar to ( 184) CIGR1_ORYSA Chitin-inducible gibberellin-responsive protein 1 - Oryza sativa (Rice)highly similar to ( 608) loc_os01g71970 12001.m13235 protein GRAS family transcription factor containing protein, expressed seq=cds; coord=8:159017496..159019119:-1; parent_gene=GRMZM2G129154</t>
  </si>
  <si>
    <t>scarecrow-like 3</t>
  </si>
  <si>
    <t>scarecrow-like 3 (SCL3); CONTAINS InterPro DOMAIN/s: Transcription factor GRAS (InterPro:IPR005202); BEST Arabidopsis thaliana protein match is: SCARECROW-like 21 (TAIR:AT2G04890.1); Has 3106 Blast hits to 2488 proteins in 309 species: Archae - 0; Bacteria - 6; Metazoa - 0; Fungi - 0; Plants - 3100; Viruses - 0; Other Eukaryotes - 0 (source: NCBI BLink).</t>
  </si>
  <si>
    <t>AT1G50420</t>
  </si>
  <si>
    <t>loc_os01g71970</t>
  </si>
  <si>
    <t>GRMZM2G028438</t>
  </si>
  <si>
    <t>weakly similar to ( 200) AT5G52510 | Symbols:  | scarecrow-like transcription factor 8 (SCL8) | chr5:21307196-21309118 FORWARDweakly similar to ( 139) CIGR2_ORYSA Chitin-inducible gibberellin-responsive protein 2 - Oryza sativa (Rice)highly similar to ( 508) loc_os02g45760 12002.m09613 protein chitin-inducible gibberellin-responsive protein 2, putative, expressed seq=cds; coord=4:156022485..156024755:-1; parent_gene=GRMZM2G028438</t>
  </si>
  <si>
    <t>SCARECROW-like 8</t>
  </si>
  <si>
    <t>SCARECROW-like 8 (SCL8); CONTAINS InterPro DOMAIN/s: Transcription factor GRAS (InterPro:IPR005202); BEST Arabidopsis thaliana protein match is: SCARECROW-like 1 (TAIR:AT1G21450.1); Has 2327 Blast hits to 2305 proteins in 315 species: Archae - 0; Bacteria - 4; Metazoa - 13; Fungi - 36; Plants - 2242; Viruses - 0; Other Eukaryotes - 32 (source: NCBI BLink).</t>
  </si>
  <si>
    <t>AT5G52510</t>
  </si>
  <si>
    <t>loc_os02g45760</t>
  </si>
  <si>
    <t>GRMZM2G153333</t>
  </si>
  <si>
    <t>highly similar to ( 507) AT1G21450 | Symbols: SCL1 | SCL1 (SCARECROW-LIKE 1); transcription factor | chr1:7509721-7511502 FORWARDmoderately similar to ( 397) CIGR2_ORYSA Chitin-inducible gibberellin-responsive protein 2 - Oryza sativa (Rice)highly similar to ( 758) loc_os01g65900 12001.m12698 protein chitin-inducible gibberellin-responsive protein 2, putative, expressed seq=cds; coord=6:147908766..147912501:1; parent_gene=GRMZM2G153333</t>
  </si>
  <si>
    <t>SCARECROW-like 1</t>
  </si>
  <si>
    <t>SCARECROW-like 1 (SCL1); FUNCTIONS IN: sequence-specific DNA binding transcription factor activity; INVOLVED IN: regulation of transcription; EXPRESSED IN: 22 plant structures; EXPRESSED DURING: 14 growth stages; CONTAINS InterPro DOMAIN/s: Transcription factor GRAS (InterPro:IPR005202); BEST Arabidopsis thaliana protein match is: GRAS family transcription factor (TAIR:AT5G48150.2); Has 2480 Blast hits to 2441 proteins in 303 species: Archae - 0; Bacteria - 4; Metazoa - 0; Fungi - 0; Plants - 2475; Viruses - 0; Other Eukaryotes - 1 (source: NCBI BLink).</t>
  </si>
  <si>
    <t>AT1G21450</t>
  </si>
  <si>
    <t>loc_os01g65900</t>
  </si>
  <si>
    <t>GRMZM2G106548</t>
  </si>
  <si>
    <t>moderately similar to ( 415) AT5G41920 | Symbols:  | scarecrow transcription factor family protein | chr5:16779982-16781199 FORWARDweakly similar to ( 174) GAI1_VITVI DELLA protein GAI1 (Gibberellic acid-insensitive mutant protein 1) (VvGAI1) - Vitis vinifera (Grape)highly similar to ( 618) loc_os07g38030 12007.m08052 protein nodulation signaling pathway 2 protein, putative, expressed seq=cds; coord=7:158368564..158370335:1; parent_gene=GRMZM2G106548</t>
  </si>
  <si>
    <t>GRAS family transcription factor; CONTAINS InterPro DOMAIN/s: Transcription factor GRAS (InterPro:IPR005202); BEST Arabidopsis thaliana protein match is: GRAS family transcription factor (TAIR:AT3G54220.1); Has 1807 Blast hits to 1807 proteins in 277 species: Archae - 0; Bacteria - 0; Metazoa - 736; Fungi - 347; Plants - 385; Viruses - 0; Other Eukaryotes - 339 (source: NCBI BLink).</t>
  </si>
  <si>
    <t>AT5G41920</t>
  </si>
  <si>
    <t>loc_os07g38030</t>
  </si>
  <si>
    <t>GRMZM2G109869</t>
  </si>
  <si>
    <t>weakly similar to ( 156) loc_os04g49110 12004.m09846 protein chitin-inducible gibberellin-responsive protein 2, putative, expressed seq=cds; coord=2:15340599..15342803:1; parent_gene=GRMZM2G109869</t>
  </si>
  <si>
    <t>loc_os04g49110</t>
  </si>
  <si>
    <t>GRMZM2G098517</t>
  </si>
  <si>
    <t>seq=cds; coord=7:161286072..161286878:1; parent_gene=GRMZM2G098517</t>
  </si>
  <si>
    <t>GRMZM2G431309</t>
  </si>
  <si>
    <t>highly similar to ( 516) AT1G50600 | Symbols: SCL5 | SCL5; transcription factor | chr1:18737398-18739547 REVERSEhighly similar to ( 842) CIGR2_ORYSA Chitin-inducible gibberellin-responsive protein 2 - Oryza sativa (Rice)highly similar to ( 842) loc_os07g39470 12007.m08189 protein chitin-inducible gibberellin-responsive protein 2, putative, expressed seq=cds; coord=2:207837259..207841334:1; parent_gene=GRMZM2G431309</t>
  </si>
  <si>
    <t>scarecrow-like 5</t>
  </si>
  <si>
    <t>scarecrow-like 5 (SCL5); CONTAINS InterPro DOMAIN/s: Transcription factor GRAS (InterPro:IPR005202); BEST Arabidopsis thaliana protein match is: GRAS family transcription factor (TAIR:AT5G48150.2); Has 3554 Blast hits to 3276 proteins in 342 species: Archae - 0; Bacteria - 9; Metazoa - 107; Fungi - 18; Plants - 2497; Viruses - 1; Other Eukaryotes - 922 (source: NCBI BLink).</t>
  </si>
  <si>
    <t>AT1G50600</t>
  </si>
  <si>
    <t>loc_os07g39470</t>
  </si>
  <si>
    <t>GRF</t>
  </si>
  <si>
    <t>GRMZM2G098594</t>
  </si>
  <si>
    <t>seq=cds; coord=6:60195665..60196474:-1; parent_gene=GRMZM2G098594</t>
  </si>
  <si>
    <t>HB-other</t>
  </si>
  <si>
    <t>GRMZM2G021475</t>
  </si>
  <si>
    <t>protein.postranslational modification</t>
  </si>
  <si>
    <t>moderately similar to ( 385) AT3G03940 | Symbols:  | protein kinase family protein | chr3:1014412-1018244 REVERSEmoderately similar to ( 447) loc_os01g62990 12001.m12417 protein pollen-specific kinase partner protein, putative, expressed seq=cds; coord=2:6057055..6062696:-1; parent_gene=GRMZM2G021475</t>
  </si>
  <si>
    <t>Protein kinase family protein</t>
  </si>
  <si>
    <t>Protein kinase family protein; FUNCTIONS IN: protein serine/threonine kinase activity, protein kinase activity, kinase activity, ATP binding; INVOLVED IN: protein amino acid phosphorylation; LOCATED IN: cellular_component unknown; EXPRESSED IN: cultured cell; CONTAINS InterPro DOMAIN/s: Protein kinase, ATP binding site (InterPro:IPR017441), Protein kinase, catalytic domain (InterPro:IPR000719), Serine/threonine-protein kinase-like domain (InterPro:IPR017442), Protein kinase-like domain (InterPro:IPR011009), Serine/threonine-protein kinase, active site (InterPro:IPR008271); BEST Arabidopsis thaliana protein match is: Protein kinase family protein (TAIR:AT5G18190.1); Has 16177 Blast hits to 16113 proteins in 1419 species: Archae - 20; Bacteria - 5310; Metazoa - 4811; Fungi - 1519; Plants - 1815; Viruses - 223; Other Eukaryotes - 2479 (source: NCBI BLink).</t>
  </si>
  <si>
    <t>AT3G03940</t>
  </si>
  <si>
    <t>loc_os01g62990</t>
  </si>
  <si>
    <t>HD-ZIP</t>
  </si>
  <si>
    <t>GRMZM2G366130</t>
  </si>
  <si>
    <t>RNA.regulation of transcription.HB,Homeobox transcription factor family</t>
  </si>
  <si>
    <t>weakly similar to ( 155) AT5G06710 | Symbols: HAT14 | HAT14 (HOMEOBOX FROM ARABIDOPSIS THALIANA); DNA binding / transcription factor | chr5:2069093-2070284 REVERSEweakly similar to ( 176) loc_os08g36220 12008.m07611 protein homeobox-leucine zipper protein HAT14, putative, expressed seq=cds; coord=2:185855731..185856935:1; parent_gene=GRMZM2G366130</t>
  </si>
  <si>
    <t>homeobox from Arabidopsis thaliana</t>
  </si>
  <si>
    <t>homeobox from Arabidopsis thaliana (HAT14); FUNCTIONS IN: DNA binding, sequence-specific DNA binding transcription factor activity; INVOLVED IN: regulation of transcription, DNA-dependent; LOCATED IN: nucleus; EXPRESSED IN: 18 plant structures; EXPRESSED DURING: 9 growth stages; BEST Arabidopsis thaliana protein match is: Homeobox-leucine zipper protein 4 (HB-4) / HD-ZIP protein (TAIR:AT4G17460.1); Has 35333 Blast hits to 34131 proteins in 2444 species: Archae - 798; Bacteria - 22429; Metazoa - 974; Fungi - 991; Plants - 531; Viruses - 0; Other Eukaryotes - 9610 (source: NCBI BLink).</t>
  </si>
  <si>
    <t>AT5G06710</t>
  </si>
  <si>
    <t>loc_os08g36220</t>
  </si>
  <si>
    <t>GRMZM2G148074</t>
  </si>
  <si>
    <t>weakly similar to ( 104) loc_os10g41230 12010.m06887 protein homeobox-leucine zipper protein HAT1, putative, expressed seq=cds; coord=1:93073019..93074211:1; parent_gene=GRMZM2G148074</t>
  </si>
  <si>
    <t>AT1, puta</t>
  </si>
  <si>
    <t>loc_os10g41230</t>
  </si>
  <si>
    <t>AC187157.4_FG005</t>
  </si>
  <si>
    <t>nearly identical (1076) AT1G52150 | Symbols: ATHB-15, ATHB15, CNA, ICU4 | ATHB-15; DNA binding / transcription factor | chr1:19410118-19413961 REVERSEhighly similar to ( 992) loc_os03g43930 12003.m09434 protein class III HD-Zip protein 4, putative, expressed seq=cds; coord=8:22640866..22645283:-1; parent_gene=AC187157.4_FG005</t>
  </si>
  <si>
    <t>Homeobox-leucine zipper family protein / lipid-binding START domain-containing protein</t>
  </si>
  <si>
    <t>ATHB-15; CONTAINS InterPro DOMAIN/s: Homeobox (InterPro:IPR001356), Homeodomain-like (InterPro:IPR009057), Lipid-binding START (InterPro:IPR002913), MEKHLA (InterPro:IPR013978), Homeodomain-related (InterPro:IPR012287); BEST Arabidopsis thaliana protein match is: homeobox gene 8 (TAIR:AT4G32880.1); Has 3126 Blast hits to 3055 proteins in 249 species: Archae - 0; Bacteria - 0; Metazoa - 767; Fungi - 91; Plants - 2233; Viruses - 0; Other Eukaryotes - 35 (source: NCBI BLink).</t>
  </si>
  <si>
    <t>AT1G52150</t>
  </si>
  <si>
    <t>loc_os03g43930</t>
  </si>
  <si>
    <t>GRMZM2G117164</t>
  </si>
  <si>
    <t>weakly similar to ( 121) AT2G46680 | Symbols: ATHB-7, ATHB7 | ATHB-7 (ARABIDOPSIS THALIANA HOMEOBOX 7); transcription activator/ transcription factor | chr2:19165777-19166773 REVERSEmoderately similar to ( 281) loc_os02g43330 12002.m09368 protein homeobox-leucine zipper protein ATHB-6, putative, expressed seq=cds; coord=5:190475667..190477342:-1; parent_gene=GRMZM2G117164</t>
  </si>
  <si>
    <t>homeobox 7</t>
  </si>
  <si>
    <t>homeobox 7 (HB-7); FUNCTIONS IN: transcription activator activity, sequence-specific DNA binding transcription factor activity; INVOLVED IN: response to water deprivation, abscisic acid mediated signaling pathway, regulation of transcription, DNA-dependent, response to abscisic acid stimulus; LOCATED IN: nucleus; EXPRESSED IN: 21 plant structures; EXPRESSED DURING: 6 growth stages; CONTAINS InterPro DOMAIN/s: Homeobox, conserved site (InterPro:IPR017970), Homeobox (InterPro:IPR001356), Homeodomain-like (InterPro:IPR009057), Helix-turn-helix motif, lambda-like repressor (InterPro:IPR000047), Leucine zipper, homeobox-associated (InterPro:IPR003106), Homeodomain-related (InterPro:IPR012287); BEST Arabidopsis thaliana protein match is: homeobox 12 (TAIR:AT3G61890.1); Has 35333 Blast hits to 34131 proteins in 2444 species: Archae - 798; Bacteria - 22429; Metazoa - 974; Fungi - 991; Plants - 531; Viruses - 0; Other Eukaryotes - 9610 (source: NCBI BLink).</t>
  </si>
  <si>
    <t>AT2G46680</t>
  </si>
  <si>
    <t>loc_os02g43330</t>
  </si>
  <si>
    <t>GRMZM2G034113</t>
  </si>
  <si>
    <t>very weakly similar to (91.3) loc_os09g35910 12009.m22175 protein homeodomain-leucine zipper transcription factor TaHDZipI-1, putative, expressed seq=cds; coord=2:195055614..195056401:-1; parent_gene=GRMZM2G034113</t>
  </si>
  <si>
    <t>loc_os09g35910</t>
  </si>
  <si>
    <t>GRMZM2G351330</t>
  </si>
  <si>
    <t>weakly similar to ( 113) AT2G46680 | Symbols: ATHB-7, ATHB7 | ATHB-7 (ARABIDOPSIS THALIANA HOMEOBOX 7); transcription activator/ transcription factor | chr2:19165777-19166773 REVERSEmoderately similar to ( 246) loc_os04g45810 12004.m09532 protein homeodomain-leucine zipper transcription factor TaHDZipI-1, putative, expressed seq=cds; coord=2:21596800..21598107:1; parent_gene=GRMZM2G351330</t>
  </si>
  <si>
    <t>loc_os04g45810</t>
  </si>
  <si>
    <t>GRMZM2G041127</t>
  </si>
  <si>
    <t>weakly similar to ( 156) AT4G40060 | Symbols: ATHB16, ATHB-16 | ATHB16 (ARABIDOPSIS THALIANA HOMEOBOX PROTEIN 16); sequence-specific DNA binding / transcription activator/ transcription factor | chr4:18571682-18572774 REVERSEmoderately similar to ( 281) loc_os09g29460 12009.m06097 protein homeobox-leucine zipper protein ATHB-6, putative, expressed seq=cds; coord=2:188062288..188064431:1; parent_gene=GRMZM2G041127</t>
  </si>
  <si>
    <t>homeobox protein 16</t>
  </si>
  <si>
    <t>homeobox protein 16 (HB16); FUNCTIONS IN: sequence-specific DNA binding, transcription activator activity, sequence-specific DNA binding transcription factor activity; INVOLVED IN: in 6 processes; LOCATED IN: nucleus; EXPRESSED IN: 23 plant structures; EXPRESSED DURING: 13 growth stages; CONTAINS InterPro DOMAIN/s: Homeobox, conserved site (InterPro:IPR017970), Homeobox (InterPro:IPR001356), Homeodomain-like (InterPro:IPR009057), Helix-turn-helix motif, lambda-like repressor (InterPro:IPR000047), Leucine zipper, homeobox-associated (InterPro:IPR003106), Homeodomain-related (InterPro:IPR012287); BEST Arabidopsis thaliana protein match is: homeobox protein 6 (TAIR:AT2G22430.1); Has 9713 Blast hits to 9689 proteins in 534 species: Archae - 2; Bacteria - 4; Metazoa - 7673; Fungi - 210; Plants - 1646; Viruses - 5; Other Eukaryotes - 173 (source: NCBI BLink).</t>
  </si>
  <si>
    <t>AT4G40060</t>
  </si>
  <si>
    <t>loc_os09g29460</t>
  </si>
  <si>
    <t>GRMZM2G041462</t>
  </si>
  <si>
    <t>weakly similar to ( 140) AT2G46680 | Symbols: ATHB-7, ATHB7 | ATHB-7 (ARABIDOPSIS THALIANA HOMEOBOX 7); transcription activator/ transcription factor | chr2:19165777-19166773 REVERSEmoderately similar to ( 270) loc_os09g35910 12009.m22175 protein homeodomain-leucine zipper transcription factor TaHDZipI-1, putative, expressed seq=cds; coord=7:142396100..142397912:-1; parent_gene=GRMZM2G041462</t>
  </si>
  <si>
    <t>HSF</t>
  </si>
  <si>
    <t>AC205471.4_FG003</t>
  </si>
  <si>
    <t>stress.abiotic.heat</t>
  </si>
  <si>
    <t>moderately similar to ( 247) AT4G18880 | Symbols: AT-HSFA4A, HSF A4A | AT-HSFA4A; DNA binding / transcription factor | chr4:10347769-10349051 REVERSEmoderately similar to ( 454) loc_os05g45410 12005.m08666 protein heat shock factor, putative, expressed seq=cds; coord=8:125180331..125182094:1; parent_gene=AC205471.4_FG003</t>
  </si>
  <si>
    <t>heat shock transcription factor  A4A</t>
  </si>
  <si>
    <t>heat shock transcription factor  A4A (HSF A4A); FUNCTIONS IN: DNA binding, sequence-specific DNA binding transcription factor activity; INVOLVED IN: response to chitin; LOCATED IN: nucleus; EXPRESSED IN: 23 plant structures; EXPRESSED DURING: 13 growth stages; CONTAINS InterPro DOMAIN/s: Winged helix-turn-helix transcription repressor DNA-binding (InterPro:IPR011991), Heat shock factor (HSF)-type, DNA-binding (InterPro:IPR000232); BEST Arabidopsis thaliana protein match is: winged-helix DNA-binding transcription factor family protein (TAIR:AT5G45710.1); Has 2263 Blast hits to 2244 proteins in 239 species: Archae - 2; Bacteria - 4; Metazoa - 360; Fungi - 491; Plants - 856; Viruses - 0; Other Eukaryotes - 550 (source: NCBI BLink).</t>
  </si>
  <si>
    <t>AT4G18880</t>
  </si>
  <si>
    <t>loc_os05g45410</t>
  </si>
  <si>
    <t>GRMZM2G164909</t>
  </si>
  <si>
    <t>weakly similar to ( 199) AT4G11660 | Symbols: AT-HSFB2B, HSFB2B | AT-HSFB2B; transcription factor/ transcription repressor | chr4:7043006-7044227 FORWARDmoderately similar to ( 289) loc_os09g35790 12009.m060045 protein heat shock factor protein 7, putative, expressed seq=cds; coord=1:197747996..197749675:-1; parent_gene=GRMZM2G164909</t>
  </si>
  <si>
    <t>winged-helix DNA-binding transcription factor family protein</t>
  </si>
  <si>
    <t>AT-HSFB2B; FUNCTIONS IN: transcription repressor activity, sequence-specific DNA binding transcription factor activity; INVOLVED IN: response to chitin; LOCATED IN: nucleus; EXPRESSED IN: 24 plant structures; EXPRESSED DURING: 14 growth stages; CONTAINS InterPro DOMAIN/s: Winged helix-turn-helix transcription repressor DNA-binding (InterPro:IPR011991), Heat shock factor (HSF)-type, DNA-binding (InterPro:IPR000232); BEST Arabidopsis thaliana protein match is: heat shock transcription factor  B2A (TAIR:AT5G62020.1); Has 32476 Blast hits to 10764 proteins in 847 species: Archae - 36; Bacteria - 10454; Metazoa - 9035; Fungi - 1651; Plants - 6330; Viruses - 666; Other Eukaryotes - 4304 (source: NCBI BLink).</t>
  </si>
  <si>
    <t>AT4G11660</t>
  </si>
  <si>
    <t>loc_os09g35790</t>
  </si>
  <si>
    <t>AC206165.3_FG007</t>
  </si>
  <si>
    <t>moderately similar to ( 221) AT5G45710 | Symbols: AT-HSFA4C, RHA1, HSFA4C | RHA1 (ROOT HANDEDNESS 1); DNA binding / transcription factor | chr5:18541576-18542706 FORWARDmoderately similar to ( 425) loc_os05g45410 12005.m08666 protein heat shock factor, putative, expressed seq=cds; coord=6:159616925..159618583:-1; parent_gene=AC206165.3_FG007</t>
  </si>
  <si>
    <t>ROOT HANDEDNESS 1 (RHA1); BEST Arabidopsis thaliana protein match is: heat shock transcription factor  A4A (TAIR:AT4G18880.1); Has 35333 Blast hits to 34131 proteins in 2444 species: Archae - 798; Bacteria - 22429; Metazoa - 974; Fungi - 991; Plants - 531; Viruses - 0; Other Eukaryotes - 9610 (source: NCBI BLink).</t>
  </si>
  <si>
    <t>AT5G45710</t>
  </si>
  <si>
    <t>GRMZM2G059851</t>
  </si>
  <si>
    <t>moderately similar to ( 422) loc_os02g32590 12002.m33703 protein heat shock factor protein 2, putative, expressed seq=cds; coord=5:168223064..168224943:-1; parent_gene=GRMZM2G059851</t>
  </si>
  <si>
    <t>loc_os02g32590</t>
  </si>
  <si>
    <t>GRMZM2G026742</t>
  </si>
  <si>
    <t>moderately similar to ( 220) AT4G17750 | Symbols: HSF1, HSFA1A, ATHSF1, ATHSFA1A | HSF1 (HEAT SHOCK FACTOR 1); DNA binding / protein binding / transcription factor | chr4:9869969-9871603 REVERSEmoderately similar to ( 485) loc_os03g12370 12003.m101251 protein heat shock factor protein HSF8, putative, expressed seq=cds; coord=9:145771180..145775633:-1; parent_gene=GRMZM2G026742</t>
  </si>
  <si>
    <t>heat shock factor 1</t>
  </si>
  <si>
    <t>heat shock factor 1 (HSF1); CONTAINS InterPro DOMAIN/s: Winged helix-turn-helix transcription repressor DNA-binding (InterPro:IPR011991), Heat shock factor (HSF)-type, DNA-binding (InterPro:IPR000232); BEST Arabidopsis thaliana protein match is: heat shock transcription factor A1D (TAIR:AT1G32330.1); Has 101009 Blast hits to 12266 proteins in 352 species: Archae - 60; Bacteria - 127; Metazoa - 1552; Fungi - 3291; Plants - 964; Viruses - 2; Other Eukaryotes - 95013 (source: NCBI BLink).</t>
  </si>
  <si>
    <t>AT4G17750</t>
  </si>
  <si>
    <t>loc_os03g12370</t>
  </si>
  <si>
    <t>GRMZM2G301485</t>
  </si>
  <si>
    <t>RNA.regulation of transcription.HSF,Heat-shock transcription factor family</t>
  </si>
  <si>
    <t>weakly similar to ( 155) AT5G62020 | Symbols: AT-HSFB2A, HSFB2A | AT-HSFB2A; DNA binding / transcription factor | chr5:24916212-24917194 FORWARDmoderately similar to ( 248) loc_os04g48030 12004.m09743 protein heat shock factor protein 4, putative, expressed seq=cds; coord=10:137099306..137100682:-1; parent_gene=GRMZM2G301485</t>
  </si>
  <si>
    <t>heat shock transcription factor  B2A</t>
  </si>
  <si>
    <t>heat shock transcription factor  B2A (HSFB2A); FUNCTIONS IN: DNA binding, sequence-specific DNA binding transcription factor activity; INVOLVED IN: response to chitin; LOCATED IN: nucleus; EXPRESSED IN: 18 plant structures; EXPRESSED DURING: 11 growth stages; CONTAINS InterPro DOMAIN/s: Winged helix-turn-helix transcription repressor DNA-binding (InterPro:IPR011991), Heat shock factor (HSF)-type, DNA-binding (InterPro:IPR000232); BEST Arabidopsis thaliana protein match is: winged-helix DNA-binding transcription factor family protein (TAIR:AT4G11660.1); Has 2147 Blast hits to 2134 proteins in 224 species: Archae - 0; Bacteria - 0; Metazoa - 368; Fungi - 473; Plants - 782; Viruses - 0; Other Eukaryotes - 524 (source: NCBI BLink).</t>
  </si>
  <si>
    <t>AT5G62020</t>
  </si>
  <si>
    <t>loc_os04g48030</t>
  </si>
  <si>
    <t>GRMZM2G165272</t>
  </si>
  <si>
    <t>weakly similar to ( 188) AT4G11660 | Symbols: AT-HSFB2B, HSFB2B | AT-HSFB2B; transcription factor/ transcription repressor | chr4:7043006-7044227 FORWARDmoderately similar to ( 365) loc_os09g35790 12009.m060045 protein heat shock factor protein 7, putative, expressed seq=cds; coord=7:142234170..142236060:1; parent_gene=GRMZM2G165272</t>
  </si>
  <si>
    <t>GRMZM2G165972</t>
  </si>
  <si>
    <t>weakly similar to ( 122) AT3G22830 | Symbols: AT-HSFA6B, HSFA6B | AT-HSFA6B; DNA binding / transcription factor | chr3:8078981-8080895 FORWARDweakly similar to ( 149) loc_os03g06630 12003.m101198 protein heat shock factor protein 1, putative, expressed seq=cds; coord=1:12519910..12520705:1; parent_gene=GRMZM2G165972</t>
  </si>
  <si>
    <t>heat shock transcription factor  A6B</t>
  </si>
  <si>
    <t>heat shock transcription factor  A6B (HSFA6B); FUNCTIONS IN: DNA binding, sequence-specific DNA binding transcription factor activity; INVOLVED IN: regulation of transcription, DNA-dependent; LOCATED IN: nucleus; EXPRESSED IN: root; CONTAINS InterPro DOMAIN/s: Winged helix-turn-helix transcription repressor DNA-binding (InterPro:IPR011991), Heat shock factor (HSF)-type, DNA-binding (InterPro:IPR000232); BEST Arabidopsis thaliana protein match is: heat shock transcription factor A2 (TAIR:AT2G26150.1); Has 2517 Blast hits to 2494 proteins in 242 species: Archae - 0; Bacteria - 17; Metazoa - 509; Fungi - 485; Plants - 797; Viruses - 4; Other Eukaryotes - 705 (source: NCBI BLink).</t>
  </si>
  <si>
    <t>AT3G22830</t>
  </si>
  <si>
    <t>loc_os03g06630</t>
  </si>
  <si>
    <t>GRMZM2G139535</t>
  </si>
  <si>
    <t>weakly similar to ( 173) AT4G36990 | Symbols: HSF4, HSFB1, AT-HSFB1, ATHSF4 | HSF4 (HEAT SHOCK FACTOR 4); DNA binding / transcription factor/ transcription repressor | chr4:17440660-17441706 FORWARDmoderately similar to ( 356) loc_os09g28354 12009.m05986 protein heat shock factor protein 4, putative, expressed seq=cds; coord=7:125861349..125865050:1; parent_gene=GRMZM2G139535</t>
  </si>
  <si>
    <t>heat shock factor 4</t>
  </si>
  <si>
    <t>heat shock factor 4 (HSF4); FUNCTIONS IN: transcription repressor activity, DNA binding, sequence-specific DNA binding transcription factor activity; INVOLVED IN: response to cyclopentenone, response to heat; LOCATED IN: nucleus; CONTAINS InterPro DOMAIN/s: Winged helix-turn-helix transcription repressor DNA-binding (InterPro:IPR011991), Heat shock factor (HSF)-type, DNA-binding (InterPro:IPR000232); BEST Arabidopsis thaliana protein match is: heat shock transcription factor  B2A (TAIR:AT5G62020.1); Has 2101 Blast hits to 2087 proteins in 226 species: Archae - 0; Bacteria - 2; Metazoa - 340; Fungi - 475; Plants - 774; Viruses - 0; Other Eukaryotes - 510 (source: NCBI BLink).</t>
  </si>
  <si>
    <t>AT4G36990</t>
  </si>
  <si>
    <t>loc_os09g28354</t>
  </si>
  <si>
    <t>GRMZM2G002131</t>
  </si>
  <si>
    <t>weakly similar to ( 176) AT4G36990 | Symbols: HSF4, HSFB1, AT-HSFB1, ATHSF4 | HSF4 (HEAT SHOCK FACTOR 4); DNA binding / transcription factor/ transcription repressor | chr4:17440660-17441706 FORWARDmoderately similar to ( 325) loc_os09g28354 12009.m05986 protein heat shock factor protein 4, putative, expressed seq=cds; coord=2:186183204..186187268:1; parent_gene=GRMZM2G002131</t>
  </si>
  <si>
    <t>GRMZM2G010871</t>
  </si>
  <si>
    <t>weakly similar to ( 150) AT3G22830 | Symbols: AT-HSFA6B, HSFA6B | AT-HSFA6B; DNA binding / transcription factor | chr3:8078981-8080895 FORWARDmoderately similar to ( 303) loc_os10g28340 12010.m21892 protein heat shock factor protein HSF30, putative, expressed seq=cds; coord=1:239615621..239619107:-1; parent_gene=GRMZM2G010871</t>
  </si>
  <si>
    <t>loc_os10g28340</t>
  </si>
  <si>
    <t>LBD</t>
  </si>
  <si>
    <t>GRMZM2G060544</t>
  </si>
  <si>
    <t>RNA.regulation of transcription.AS2,Lateral Organ Boundaries Gene Family</t>
  </si>
  <si>
    <t>weakly similar to ( 194) AT3G02550 | Symbols: LBD41 | LBD41 (LOB DOMAIN-CONTAINING PROTEIN 41) | chr3:536747-537650 REVERSEmoderately similar to ( 226) loc_os01g32770 12001.m09596 protein seed specific protein Bn15D17A, putative, expressed seq=cds; coord=1:72351668..72352962:-1; parent_gene=GRMZM2G060544</t>
  </si>
  <si>
    <t>LOB domain-containing protein 41</t>
  </si>
  <si>
    <t>LOB domain-containing protein 41 (LBD41); CONTAINS InterPro DOMAIN/s: Lateral organ boundaries, LOB (InterPro:IPR004883), Asymmetric leaves, AS2/LOB (InterPro:IPR017414); BEST Arabidopsis thaliana protein match is: LOB domain-containing protein 40 (TAIR:AT1G67100.1); Has 601 Blast hits to 600 proteins in 23 species: Archae - 0; Bacteria - 0; Metazoa - 0; Fungi - 0; Plants - 601; Viruses - 0; Other Eukaryotes - 0 (source: NCBI BLink).</t>
  </si>
  <si>
    <t>AT3G02550</t>
  </si>
  <si>
    <t>loc_os01g32770</t>
  </si>
  <si>
    <t>GRMZM2G025989</t>
  </si>
  <si>
    <t>weakly similar to ( 149) AT2G30130 | Symbols: ASL5, LBD12, PCK1 | ASL5; DNA binding / protein binding | chr2:12868740-12869684 FORWARDweakly similar to ( 156) loc_os05g27980 12005.m07086 protein LOB domain protein 12, putative, expressed seq=cds; coord=4:183596885..183597900:-1; parent_gene=GRMZM2G025989</t>
  </si>
  <si>
    <t>Lateral organ boundaries (LOB) domain family protein</t>
  </si>
  <si>
    <t>ASL5; CONTAINS InterPro DOMAIN/s: Lateral organ boundaries, LOB (InterPro:IPR004883); BEST Arabidopsis thaliana protein match is: LOB domain-containing protein 11 (TAIR:AT2G28500.1); Has 1148 Blast hits to 1140 proteins in 32 species: Archae - 0; Bacteria - 0; Metazoa - 0; Fungi - 2; Plants - 1024; Viruses - 0; Other Eukaryotes - 122 (source: NCBI BLink).</t>
  </si>
  <si>
    <t>AT2G30130</t>
  </si>
  <si>
    <t>loc_os05g27980</t>
  </si>
  <si>
    <t>GRMZM2G386674</t>
  </si>
  <si>
    <t>weakly similar to ( 160) AT3G02550 | Symbols: LBD41 | LBD41 (LOB DOMAIN-CONTAINING PROTEIN 41) | chr3:536747-537650 REVERSEmoderately similar to ( 220) loc_os01g32770 12001.m09596 protein seed specific protein Bn15D17A, putative, expressed seq=cds; coord=6:159117664..159118989:-1; parent_gene=GRMZM2G386674</t>
  </si>
  <si>
    <t>GRMZM2G044902</t>
  </si>
  <si>
    <t>seq=cds; coord=1:77144829..77146171:-1; parent_gene=GRMZM2G044902</t>
  </si>
  <si>
    <t>GRMZM2G177110</t>
  </si>
  <si>
    <t>weakly similar to ( 181) AT5G67420 | Symbols: LBD37 | LBD37 (LOB DOMAIN-CONTAINING PROTEIN 37) | chr5:26904576-26905415 REVERSEmoderately similar to ( 244) loc_os07g40000 12007.m08242 protein seed specific protein Bn15D17A, putative, expressed seq=cds; coord=2:208854344..208855480:1; parent_gene=GRMZM2G177110</t>
  </si>
  <si>
    <t>LOB domain-containing protein 37</t>
  </si>
  <si>
    <t>LOB domain-containing protein 37 (LBD37); CONTAINS InterPro DOMAIN/s: Lateral organ boundaries, LOB (InterPro:IPR004883); BEST Arabidopsis thaliana protein match is: LOB domain-containing protein 38 (TAIR:AT3G49940.1); Has 1807 Blast hits to 1807 proteins in 277 species: Archae - 0; Bacteria - 0; Metazoa - 736; Fungi - 347; Plants - 385; Viruses - 0; Other Eukaryotes - 339 (source: NCBI BLink).</t>
  </si>
  <si>
    <t>AT5G67420</t>
  </si>
  <si>
    <t>loc_os07g40000</t>
  </si>
  <si>
    <t>M-type_MADS</t>
  </si>
  <si>
    <t>GRMZM2G110582</t>
  </si>
  <si>
    <t>RNA.regulation of transcription.MADS box transcription factor family</t>
  </si>
  <si>
    <t>very weakly similar to (98.2) AT5G60440 | Symbols: AGL62 | AGL62 (Agamous-like 62); DNA binding / transcription factor | chr5:24306329-24307520 FORWARDweakly similar to ( 163) loc_os06g30810 12006.m07624 protein DNA binding protein, putative seq=cds; coord=9:77309712..77311170:1; parent_gene=GRMZM2G110582</t>
  </si>
  <si>
    <t>AGAMOUS-like 62</t>
  </si>
  <si>
    <t>AGAMOUS-like 62 (AGL62); FUNCTIONS IN: DNA binding, sequence-specific DNA binding transcription factor activity; INVOLVED IN: cellularization of endosperm, endosperm development; LOCATED IN: nucleus; EXPRESSED IN: 15 plant structures; EXPRESSED DURING: 7 growth stages; CONTAINS InterPro DOMAIN/s: Transcription factor, MADS-box (InterPro:IPR002100); BEST Arabidopsis thaliana protein match is: MADS-box transcription factor family protein (TAIR:AT4G36590.1); Has 1807 Blast hits to 1807 proteins in 277 species: Archae - 0; Bacteria - 0; Metazoa - 736; Fungi - 347; Plants - 385; Viruses - 0; Other Eukaryotes - 339 (source: NCBI BLink).</t>
  </si>
  <si>
    <t>AT5G60440</t>
  </si>
  <si>
    <t>loc_os06g30810</t>
  </si>
  <si>
    <t>GRMZM2G098986</t>
  </si>
  <si>
    <t>seq=cds; coord=1:194449108..194454291:-1; parent_gene=GRMZM2G098986</t>
  </si>
  <si>
    <t>MIKC_MADS</t>
  </si>
  <si>
    <t>GRMZM2G171365</t>
  </si>
  <si>
    <t>moderately similar to ( 223) AT2G45660 | Symbols: AGL20, SOC1 | AGL20 (AGAMOUS-LIKE 20); transcription factor | chr2:18807799-18810193 REVERSEmoderately similar to ( 333) MAD50_ORYSA MADS-box transcription factor 50 (OsMADS50) (Protein SUPPRESSOR OF CONSTANS OVEREXPRESSION 1-like) (OsSOC1) (Protein AGAMOUS-like 20) (RMADS208) - Oryza sativa (Rice)moderately similar to ( 261) loc_os10g39130 12010.m21952 protein MADS-box transcription factor 56, putative, expressed seq=cds; coord=9:153813028..153832428:1; parent_gene=GRMZM2G171365</t>
  </si>
  <si>
    <t>AGAMOUS-like 20</t>
  </si>
  <si>
    <t>AGAMOUS-like 20 (AGL20); FUNCTIONS IN: sequence-specific DNA binding transcription factor activity; INVOLVED IN: flower development, response to cold, positive regulation of flower development, maintenance of inflorescence meristem identity; LOCATED IN: nucleus; EXPRESSED IN: 22 plant structures; EXPRESSED DURING: 12 growth stages; CONTAINS InterPro DOMAIN/s: Transcription factor, MADS-box (InterPro:IPR002100), Transcription factor, K-box (InterPro:IPR002487); BEST Arabidopsis thaliana protein match is: AGAMOUS-like 42 (TAIR:AT5G62165.3); Has 7364 Blast hits to 7361 proteins in 926 species: Archae - 0; Bacteria - 16; Metazoa - 673; Fungi - 316; Plants - 6262; Viruses - 0; Other Eukaryotes - 97 (source: NCBI BLink).</t>
  </si>
  <si>
    <t>AT2G45660</t>
  </si>
  <si>
    <t>loc_os10g39130</t>
  </si>
  <si>
    <t>GRMZM2G026223</t>
  </si>
  <si>
    <t>weakly similar to ( 187) AT2G45660 | Symbols: AGL20, SOC1 | AGL20 (AGAMOUS-LIKE 20); transcription factor | chr2:18807799-18810193 REVERSEmoderately similar to ( 246) MAD50_ORYSA MADS-box transcription factor 50 (OsMADS50) (Protein SUPPRESSOR OF CONSTANS OVEREXPRESSION 1-like) (OsSOC1) (Protein AGAMOUS-like 20) (RMADS208) - Oryza sativa (Rice)moderately similar to ( 209) loc_os10g39130 12010.m21952 protein MADS-box transcription factor 56, putative, expressed seq=cds; coord=1:4862138..4877625:-1; parent_gene=GRMZM2G026223</t>
  </si>
  <si>
    <t>GRMZM2G070034</t>
  </si>
  <si>
    <t>moderately similar to ( 206) AT2G45660 | Symbols: AGL20, SOC1 | AGL20 (AGAMOUS-LIKE 20); transcription factor | chr2:18807799-18810193 REVERSEmoderately similar to ( 296) MAD56_ORYSA MADS-box transcription factor 56 (OsMADS56) (FDRMADS8) (RMADS214) - Oryza sativa (Rice)moderately similar to ( 296) loc_os10g39130 12010.m21952 protein MADS-box transcription factor 56, putative, expressed seq=cds; coord=9:125347763..125380648:1; parent_gene=GRMZM2G070034</t>
  </si>
  <si>
    <t>MYB</t>
  </si>
  <si>
    <t>GRMZM2G127857</t>
  </si>
  <si>
    <t>RNA.regulation of transcription.MYB domain transcription factor family</t>
  </si>
  <si>
    <t>moderately similar to ( 228) AT3G23250 | Symbols: MYB15, ATY19, ATMYB15 | MYB15 (MYB DOMAIN PROTEIN 15); DNA binding / transcription factor | chr3:8309742-8310624 FORWARDmoderately similar to ( 234) MYB4_ORYSA Myb-related protein Myb4 (OsMyb4) (Transcription factor RLTR1) - Oryza sativa (Rice)moderately similar to ( 304) loc_os02g41510 12002.m09187 protein myb-related protein Myb4, putative, expressed seq=cds; coord=4:142635619..142637393:-1; parent_gene=GRMZM2G127857</t>
  </si>
  <si>
    <t>myb domain protein 15</t>
  </si>
  <si>
    <t>myb domain protein 15 (MYB15)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myb domain protein 13 (TAIR:AT1G06180.1); Has 35333 Blast hits to 34131 proteins in 2444 species: Archae - 798; Bacteria - 22429; Metazoa - 974; Fungi - 991; Plants - 531; Viruses - 0; Other Eukaryotes - 9610 (source: NCBI BLink).</t>
  </si>
  <si>
    <t>AT3G23250</t>
  </si>
  <si>
    <t>loc_os02g41510</t>
  </si>
  <si>
    <t>GRMZM2G139284</t>
  </si>
  <si>
    <t>moderately similar to ( 268) AT3G28910 | Symbols: ATMYB30, MYB30 | MYB30 (MYB DOMAIN PROTEIN 30); DNA binding / transcription factor | chr3:10911443-10912856 FORWARDweakly similar to ( 186) MYB4_ORYSA Myb-related protein Myb4 (OsMyb4) (Transcription factor RLTR1) - Oryza sativa (Rice)moderately similar to ( 326) loc_os07g43580 12007.m08585 protein MYB94, putative, expressed seq=cds; coord=2:212744328..212745999:-1; parent_gene=GRMZM2G139284</t>
  </si>
  <si>
    <t>myb domain protein 30</t>
  </si>
  <si>
    <t>myb domain protein 30 (MYB30)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myb domain protein 96 (TAIR:AT5G62470.2); Has 9437 Blast hits to 8283 proteins in 550 species: Archae - 0; Bacteria - 9; Metazoa - 928; Fungi - 510; Plants - 5797; Viruses - 10; Other Eukaryotes - 2183 (source: NCBI BLink).</t>
  </si>
  <si>
    <t>AT3G28910</t>
  </si>
  <si>
    <t>loc_os07g43580</t>
  </si>
  <si>
    <t>GRMZM2G095904</t>
  </si>
  <si>
    <t>moderately similar to ( 232) AT3G23250 | Symbols: MYB15, ATY19, ATMYB15 | MYB15 (MYB DOMAIN PROTEIN 15); DNA binding / transcription factor | chr3:8309742-8310624 FORWARDmoderately similar to ( 285) MYB4_ORYSA Myb-related protein Myb4 (OsMyb4) (Transcription factor RLTR1) - Oryza sativa (Rice)moderately similar to ( 322) loc_os02g41510 12002.m09187 protein myb-related protein Myb4, putative, expressed seq=cds; coord=5:186413823..186415077:-1; parent_gene=GRMZM2G095904</t>
  </si>
  <si>
    <t>GRMZM2G431156</t>
  </si>
  <si>
    <t>moderately similar to ( 234) AT4G38620 | Symbols: ATMYB4, MYB4 | MYB4; DNA binding / transcription factor | chr4:18053866-18054876 FORWARDmoderately similar to ( 233) MYB38_MAIZE Myb-related protein Zm38 - Zea mays (Maize)moderately similar to ( 245) loc_os05g35500 12005.m07780 protein mybHv5, putative, expressed seq=cds; coord=8:101774563..101775500:-1; parent_gene=GRMZM2G431156</t>
  </si>
  <si>
    <t>myb domain protein 4</t>
  </si>
  <si>
    <t>myb domain protein 4 (MYB4)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myb domain protein 32 (TAIR:AT4G34990.1); Has 9208 Blast hits to 8453 proteins in 515 species: Archae - 0; Bacteria - 0; Metazoa - 855; Fungi - 510; Plants - 6018; Viruses - 3; Other Eukaryotes - 1822 (source: NCBI BLink).</t>
  </si>
  <si>
    <t>AT4G38620</t>
  </si>
  <si>
    <t>loc_os05g35500</t>
  </si>
  <si>
    <t>GRMZM2G089244</t>
  </si>
  <si>
    <t>moderately similar to ( 265) AT4G38620 | Symbols: ATMYB4, MYB4 | MYB4; DNA binding / transcription factor | chr4:18053866-18054876 FORWARDmoderately similar to ( 266) MYB38_MAIZE Myb-related protein Zm38 - Zea mays (Maize)moderately similar to ( 351) loc_os11g07890 12011.m04985 protein transposon protein, putative, CACTA, En/Spm sub-class seq=cds; coord=4:206868656..206871239:1; parent_gene=GRMZM2G089244</t>
  </si>
  <si>
    <t>loc_os11g07890</t>
  </si>
  <si>
    <t>GRMZM2G006352</t>
  </si>
  <si>
    <t>moderately similar to ( 214) AT3G49690 | Symbols: RAX3, MYB84, ATMYB84 | MYB84 (MYB DOMAIN PROTEIN 84); DNA binding / transcription factor | chr3:18427941-18429100 FORWARDweakly similar to ( 167) MYB4_ORYSA Myb-related protein Myb4 (OsMyb4) (Transcription factor RLTR1) - Oryza sativa (Rice)moderately similar to ( 309) loc_os01g49160 12001.m11104 protein myb-like DNA-binding domain containing protein, expressed seq=cds; coord=8:151338278..151339658:1; parent_gene=GRMZM2G006352</t>
  </si>
  <si>
    <t>myb domain protein 84</t>
  </si>
  <si>
    <t>myb domain protein 84 (MYB84)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myb domain protein 68 (TAIR:AT5G65790.1); Has 8670 Blast hits to 8092 proteins in 466 species: Archae - 0; Bacteria - 0; Metazoa - 690; Fungi - 404; Plants - 5917; Viruses - 3; Other Eukaryotes - 1656 (source: NCBI BLink).</t>
  </si>
  <si>
    <t>AT3G49690</t>
  </si>
  <si>
    <t>loc_os01g49160</t>
  </si>
  <si>
    <t>GRMZM2G031323</t>
  </si>
  <si>
    <t>moderately similar to ( 266) AT4G21440 | Symbols: ATMYB102, ATM4 | ATMYB102 (ARABIDOPSIS MYB-LIKE 102); DNA binding / transcription factor | chr4:11418425-11419652 REVERSEmoderately similar to ( 215) MYB38_MAIZE Myb-related protein Zm38 - Zea mays (Maize)moderately similar to ( 355) loc_os07g37210 12007.m07971 protein MYB transcription factor, putative, expressed seq=cds; coord=7:157167150..157168689:-1; parent_gene=GRMZM2G031323</t>
  </si>
  <si>
    <t>MYB-like 102</t>
  </si>
  <si>
    <t>MYB-like 102 (MYB102)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myb domain protein 74 (TAIR:AT4G05100.1); Has 30201 Blast hits to 17322 proteins in 780 species: Archae - 12; Bacteria - 1396; Metazoa - 17338; Fungi - 3422; Plants - 5037; Viruses - 0; Other Eukaryotes - 2996 (source: NCBI BLink).</t>
  </si>
  <si>
    <t>AT4G21440</t>
  </si>
  <si>
    <t>loc_os07g37210</t>
  </si>
  <si>
    <t>GRMZM2G131442</t>
  </si>
  <si>
    <t>moderately similar to ( 244) AT5G49620 | Symbols: AtMYB78 | AtMYB78 (myb domain protein 78); DNA binding / transcription factor | chr5:20137491-20139384 REVERSEweakly similar to ( 154) MYBA2_ORYSA Myb-related protein MYBAS2 - Oryza sativa (Rice)moderately similar to ( 276) loc_os11g45740 12011.m08406 protein DNA binding protein, putative, expressed seq=cds; coord=4:2044765..2047253:1; parent_gene=GRMZM2G131442</t>
  </si>
  <si>
    <t>myb domain protein 78</t>
  </si>
  <si>
    <t>myb domain protein 78 (MYB78); CONTAINS InterPro DOMAIN/s: SANT, DNA-binding (InterPro:IPR001005), Homeodomain-like (InterPro:IPR009057), Myb, DNA-binding (InterPro:IPR014778), Myb transcription factor (InterPro:IPR015495), Homeodomain-related (InterPro:IPR012287), HTH transcriptional regulator, Myb-type, DNA-binding (InterPro:IPR017930); BEST Arabidopsis thaliana protein match is: myb domain protein 108 (TAIR:AT3G06490.1).</t>
  </si>
  <si>
    <t>AT5G49620</t>
  </si>
  <si>
    <t>loc_os11g45740</t>
  </si>
  <si>
    <t>GRMZM5G803308</t>
  </si>
  <si>
    <t>weakly similar to ( 184) AT5G67300 | Symbols: ATMYBR1, ATMYB44, MYBR1 | MYBR1 (MYB DOMAIN PROTEIN R1); DNA binding / transcription factor | chr5:26854109-26855026 FORWARDweakly similar to ( 120) MYB4_ORYSA Myb-related protein Myb4 (OsMyb4) (Transcription factor RLTR1) - Oryza sativa (Rice)moderately similar to ( 325) loc_os06g43090 12006.m08839 protein MYB transcription factor TaMYB1, putative, expressed seq=cds; coord=9:96389823..96391263:1; parent_gene=GRMZM5G803308</t>
  </si>
  <si>
    <t>myb domain protein r1</t>
  </si>
  <si>
    <t>myb domain protein r1 (MYBR1)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myb domain protein 77 (TAIR:AT3G50060.1); Has 1807 Blast hits to 1807 proteins in 277 species: Archae - 0; Bacteria - 0; Metazoa - 736; Fungi - 347; Plants - 385; Viruses - 0; Other Eukaryotes - 339 (source: NCBI BLink).</t>
  </si>
  <si>
    <t>AT5G67300</t>
  </si>
  <si>
    <t>loc_os06g43090</t>
  </si>
  <si>
    <t>GRMZM2G048910</t>
  </si>
  <si>
    <t>moderately similar to ( 245) AT4G22680 | Symbols: MYB85, AtMYB85 | MYB85 (myb domain protein 85); DNA binding / transcription activator/ transcription factor | chr4:11922789-11924080 REVERSEmoderately similar to ( 248) ODO1_PETHY ODORANT1 protein (MYB-like protein ODO1) - Petunia hybrida (Petunia)moderately similar to ( 303) loc_os06g14670 12006.m06182 protein odorant 1 protein, putative, expressed seq=cds; coord=6:117954549..117956404:-1; parent_gene=GRMZM2G048910</t>
  </si>
  <si>
    <t>myb domain protein 85</t>
  </si>
  <si>
    <t>myb domain protein 85 (MYB85)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myb domain protein 42 (TAIR:AT4G12350.1); Has 30201 Blast hits to 17322 proteins in 780 species: Archae - 12; Bacteria - 1396; Metazoa - 17338; Fungi - 3422; Plants - 5037; Viruses - 0; Other Eukaryotes - 2996 (source: NCBI BLink).</t>
  </si>
  <si>
    <t>AT4G22680</t>
  </si>
  <si>
    <t>loc_os06g14670</t>
  </si>
  <si>
    <t>GRMZM2G078820</t>
  </si>
  <si>
    <t>weakly similar to ( 155) AT5G67300 | Symbols: ATMYBR1, ATMYB44, MYBR1 | MYBR1 (MYB DOMAIN PROTEIN R1); DNA binding / transcription factor | chr5:26854109-26855026 FORWARDvery weakly similar to ( 100) MYB4_ORYSA Myb-related protein Myb4 (OsMyb4) (Transcription factor RLTR1) - Oryza sativa (Rice)weakly similar to ( 190) loc_os02g09480 12002.m06245 protein MYB transcription factor TaMYB1, putative, expressed seq=cds; coord=6:97319243..97320666:1; parent_gene=GRMZM2G078820</t>
  </si>
  <si>
    <t>loc_os02g09480</t>
  </si>
  <si>
    <t>GRMZM2G160838</t>
  </si>
  <si>
    <t>moderately similar to ( 255) AT4G38620 | Symbols: ATMYB4, MYB4 | MYB4; DNA binding / transcription factor | chr4:18053866-18054876 FORWARDmoderately similar to ( 263) MYB38_MAIZE Myb-related protein Zm38 - Zea mays (Maize)moderately similar to ( 356) loc_os01g65370 12001.m12650 protein transcription repressor MYB4, putative seq=cds; coord=3:173520271..173521619:-1; parent_gene=GRMZM2G160838</t>
  </si>
  <si>
    <t>loc_os01g65370</t>
  </si>
  <si>
    <t>GRMZM2G405094</t>
  </si>
  <si>
    <t>moderately similar to ( 266) AT4G38620 | Symbols: ATMYB4, MYB4 | MYB4; DNA binding / transcription factor | chr4:18053866-18054876 FORWARDmoderately similar to ( 273) MYB38_MAIZE Myb-related protein Zm38 - Zea mays (Maize)moderately similar to ( 325) loc_os01g65370 12001.m12650 protein transcription repressor MYB4, putative seq=cds; coord=8:165875616..165876842:-1; parent_gene=GRMZM2G405094</t>
  </si>
  <si>
    <t>GRMZM2G143046</t>
  </si>
  <si>
    <t>moderately similar to ( 242) AT5G49620 | Symbols: AtMYB78 | AtMYB78 (myb domain protein 78); DNA binding / transcription factor | chr5:20137491-20139384 REVERSEweakly similar to ( 155) MYBA2_ORYSA Myb-related protein MYBAS2 - Oryza sativa (Rice)moderately similar to ( 274) loc_os12g37690 12012.m07555 protein MYB transcription factor, putative, expressed seq=cds; coord=1:148626719..148628602:-1; parent_gene=GRMZM2G143046</t>
  </si>
  <si>
    <t>loc_os12g37690</t>
  </si>
  <si>
    <t>GRMZM2G002128</t>
  </si>
  <si>
    <t>RNA.regulation of transcription.MYB-related transcription factor family</t>
  </si>
  <si>
    <t>weakly similar to ( 123) AT5G58900 | Symbols:  | myb family transcription factor | chr5:23783275-23784667 REVERSEmoderately similar to ( 203) loc_os05g37730 12005.m07952 protein MYB-like transcription factor DIVARICATA, putative, expressed seq=cds; coord=6:148827267..148829503:1; parent_gene=GRMZM2G002128</t>
  </si>
  <si>
    <t>Homeodomain-like transcriptional regulator</t>
  </si>
  <si>
    <t>Homeodomain-like transcriptional regulator; FUNCTIONS IN: DNA binding, sequence-specific DNA binding transcription factor activity; INVOLVED IN: regulation of transcription; EXPRESSED IN: 20 plant structures; EXPRESSED DURING: 11 growth stages; CONTAINS InterPro DOMAIN/s: Molecular chaperone, heat shock protein, Hsp40, DnaJ (InterPro:IPR015609), SANT, eukarya (InterPro:IPR017884), Myb-like DNA-binding domain, SHAQKYF class (InterPro:IPR006447), SANT, DNA-binding (InterPro:IPR001005), Homeodomain-like (InterPro:IPR009057), Myb, DNA-binding (InterPro:IPR014778), Homeodomain-related (InterPro:IPR012287), HTH transcriptional regulator, Myb-type, DNA-binding (InterPro:IPR017930); BEST Arabidopsis thaliana protein match is: Duplicated homeodomain-like superfamily protein (TAIR:AT2G38090.1); Has 1807 Blast hits to 1807 proteins in 277 species: Archae - 0; Bacteria - 0; Metazoa - 736; Fungi - 347; Plants - 385; Viruses - 0; Other Eukaryotes - 339 (source: NCBI BLink).</t>
  </si>
  <si>
    <t>AT5G58900</t>
  </si>
  <si>
    <t>loc_os05g37730</t>
  </si>
  <si>
    <t>GRMZM2G056986</t>
  </si>
  <si>
    <t>moderately similar to ( 213) AT2G38090 | Symbols:  | myb family transcription factor | chr2:15945278-15946775 FORWARDmoderately similar to ( 261) loc_os01g63460 12001.m12462 protein MYB transcription factor, putative, expressed seq=cds; coord=8:167454661..167455894:1; parent_gene=GRMZM2G056986</t>
  </si>
  <si>
    <t>Duplicated homeodomain-like superfamily protein</t>
  </si>
  <si>
    <t>Duplicated homeodomain-like superfamily protein; CONTAINS InterPro DOMAIN/s: Molecular chaperone, heat shock protein, Hsp40, DnaJ (InterPro:IPR015609), SANT, eukarya (InterPro:IPR017884), Myb-like DNA-binding domain, SHAQKYF class (InterPro:IPR006447), SANT, DNA-binding (InterPro:IPR001005), Homeodomain-like (InterPro:IPR009057), Myb, DNA-binding (InterPro:IPR014778), Homeodomain-related (InterPro:IPR012287), HTH transcriptional regulator, Myb-type, DNA-binding (InterPro:IPR017930); BEST Arabidopsis thaliana protein match is: Homeodomain-like transcriptional regulator (TAIR:AT5G58900.1); Has 1891 Blast hits to 1883 proteins in 170 species: Archae - 0; Bacteria - 0; Metazoa - 227; Fungi - 3; Plants - 1444; Viruses - 0; Other Eukaryotes - 217 (source: NCBI BLink).</t>
  </si>
  <si>
    <t>AT2G38090</t>
  </si>
  <si>
    <t>loc_os01g63460</t>
  </si>
  <si>
    <t>GRMZM2G087955</t>
  </si>
  <si>
    <t>weakly similar to ( 190) AT4G37260 | Symbols: MYB73, ATMYB73 | MYB73 (MYB DOMAIN PROTEIN 73); DNA binding / transcription factor | chr4:17540602-17541564 FORWARDweakly similar to ( 104) GAM1_ORYSA Transcription factor GAMYB (OsGAMyb) - Oryza sativa (Rice)moderately similar to ( 214) loc_os09g01960 12009.m03570 protein sucrose responsive element binding protein, putative, expressed seq=cds; coord=2:163825728..163827600:1; parent_gene=GRMZM2G087955</t>
  </si>
  <si>
    <t>myb domain protein 73</t>
  </si>
  <si>
    <t>myb domain protein 73 (MYB73)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myb domain protein 70 (TAIR:AT2G23290.1); Has 8844 Blast hits to 7889 proteins in 479 species: Archae - 0; Bacteria - 0; Metazoa - 797; Fungi - 643; Plants - 5365; Viruses - 3; Other Eukaryotes - 2036 (source: NCBI BLink).</t>
  </si>
  <si>
    <t>AT4G37260</t>
  </si>
  <si>
    <t>loc_os09g01960</t>
  </si>
  <si>
    <t>GRMZM2G048295</t>
  </si>
  <si>
    <t>seq=cds; coord=2:29542688..29543693:-1; parent_gene=GRMZM2G048295</t>
  </si>
  <si>
    <t>GRMZM2G050550</t>
  </si>
  <si>
    <t>moderately similar to ( 207) AT5G67300 | Symbols: ATMYBR1, ATMYB44, MYBR1 | MYBR1 (MYB DOMAIN PROTEIN R1); DNA binding / transcription factor | chr5:26854109-26855026 FORWARDweakly similar to ( 110) MYB4_ORYSA Myb-related protein Myb4 (OsMyb4) (Transcription factor RLTR1) - Oryza sativa (Rice)moderately similar to ( 243) loc_os09g01960 12009.m03570 protein sucrose responsive element binding protein, putative, expressed seq=cds; coord=7:51469024..51471534:1; parent_gene=GRMZM2G050550</t>
  </si>
  <si>
    <t>GRMZM2G051528</t>
  </si>
  <si>
    <t>very weakly similar to (90.5) loc_os01g19970 12001.m08532 protein myb-like transcription factor, putative, expressed seq=cds; coord=8:34670299..34671520:-1; parent_gene=GRMZM2G051528</t>
  </si>
  <si>
    <t>loc_os01g19970</t>
  </si>
  <si>
    <t>GRMZM2G020772</t>
  </si>
  <si>
    <t>weakly similar to ( 197) AT2G38090 | Symbols:  | myb family transcription factor | chr2:15945278-15946775 FORWARDmoderately similar to ( 317) loc_os01g04930 12001.m07127 protein MYB-like transcription factor DIVARICATA, putative, expressed seq=cds; coord=3:18996740..18999123:1; parent_gene=GRMZM2G020772</t>
  </si>
  <si>
    <t>loc_os01g04930</t>
  </si>
  <si>
    <t>GRMZM2G130149</t>
  </si>
  <si>
    <t>weakly similar to ( 178) AT5G59780 | Symbols: MYB59, ATMYB59-2 | MYB59 (MYB DOMAIN PROTEIN 59); DNA binding / transcription factor | chr5:24082425-24083255 REVERSEmoderately similar to ( 308) MYBA2_ORYSA Myb-related protein MYBAS2 - Oryza sativa (Rice)moderately similar to ( 308) loc_os12g37970 12012.m56456 protein MYB59, putative, expressed seq=cds; coord=1:150708063..150709318:-1; parent_gene=GRMZM2G130149</t>
  </si>
  <si>
    <t>myb domain protein 59</t>
  </si>
  <si>
    <t>myb domain protein 59 (MYB59); FUNCTIONS IN: DNA binding, sequence-specific DNA binding transcription factor activity; INVOLVED IN: response to cadmium ion, regulation of transcription, DNA-dependent, response to chitin, response to salicylic acid stimulus; LOCATED IN: nucleus; EXPRESSED IN: 20 plant structures; EXPRESSED DURING: 9 growth stages; CONTAINS InterPro DOMAIN/s: SANT, DNA-binding (InterPro:IPR001005), Myb, DNA-binding (InterPro:IPR014778), Homeodomain-like (InterPro:IPR009057), Myb transcription factor (InterPro:IPR015495), HTH transcriptional regulator, Myb-type, DNA-binding (InterPro:IPR017930), Homeodomain-related (InterPro:IPR012287); BEST Arabidopsis thaliana protein match is: myb domain protein 48 (TAIR:AT3G46130.1); Has 1807 Blast hits to 1807 proteins in 277 species: Archae - 0; Bacteria - 0; Metazoa - 736; Fungi - 347; Plants - 385; Viruses - 0; Other Eukaryotes - 339 (source: NCBI BLink).</t>
  </si>
  <si>
    <t>AT5G59780</t>
  </si>
  <si>
    <t>loc_os12g37970</t>
  </si>
  <si>
    <t>GRMZM2G305856</t>
  </si>
  <si>
    <t>weakly similar to ( 120) AT5G59780 | Symbols: MYB59, ATMYB59-2 | MYB59 (MYB DOMAIN PROTEIN 59); DNA binding / transcription factor | chr5:24082425-24083255 REVERSEweakly similar to ( 120) MYBA2_ORYSA Myb-related protein MYBAS2 - Oryza sativa (Rice)weakly similar to ( 132) loc_os05g02420 12005.m64200 protein expressed protein seq=cds; coord=6:34889004..34890955:-1; parent_gene=GRMZM2G305856</t>
  </si>
  <si>
    <t>loc_os05g02420</t>
  </si>
  <si>
    <t>GRMZM5G870592</t>
  </si>
  <si>
    <t>weakly similar to ( 197) AT4G18770 | Symbols: MYB98, AtMYB98 | MYB98 (myb domain protein 98); DNA binding / transcription factor | chr4:10311068-10312557 FORWARDweakly similar to ( 109) ODO1_PETHY ODORANT1 protein (MYB-like protein ODO1) - Petunia hybrida (Petunia)moderately similar to ( 303) loc_os06g06740 12006.m05399 protein myb protein, putative, expressed seq=cds; coord=1:288471237..288474760:-1; parent_gene=GRMZM5G870592</t>
  </si>
  <si>
    <t>myb domain protein 98</t>
  </si>
  <si>
    <t>myb domain protein 98 (MYB98)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myb domain protein 118 (TAIR:AT3G27785.1); Has 10125 Blast hits to 8427 proteins in 562 species: Archae - 0; Bacteria - 3; Metazoa - 1026; Fungi - 830; Plants - 5955; Viruses - 3; Other Eukaryotes - 2308 (source: NCBI BLink).</t>
  </si>
  <si>
    <t>AT4G18770</t>
  </si>
  <si>
    <t>loc_os06g06740</t>
  </si>
  <si>
    <t>GRMZM2G013581</t>
  </si>
  <si>
    <t>weakly similar to ( 172) AT3G46130 | Symbols: MYB111, PFG3, ATMYB48-2 | MYB111 (MYB DOMAIN PROTEIN 111); DNA binding / transcription factor | chr3:16945465-16946376 FORWARDweakly similar to ( 175) MYBA2_ORYSA Myb-related protein MYBAS2 - Oryza sativa (Rice)weakly similar to ( 179) loc_os01g74410 12001.m13467 protein MYB59, putative, expressed seq=cds; coord=6:34825303..34826663:1; parent_gene=GRMZM2G013581</t>
  </si>
  <si>
    <t>myb domain protein 48</t>
  </si>
  <si>
    <t>myb domain protein 48 (MYB48); CONTAINS InterPro DOMAIN/s: SANT, DNA-binding (InterPro:IPR001005), Myb, DNA-binding (InterPro:IPR014778), Homeodomain-like (InterPro:IPR009057), Myb transcription factor (InterPro:IPR015495), HTH transcriptional regulator, Myb-type, DNA-binding (InterPro:IPR017930), MYB-like (InterPro:IPR017877), Homeodomain-related (InterPro:IPR012287); BEST Arabidopsis thaliana protein match is: myb domain protein 59 (TAIR:AT5G59780.2).</t>
  </si>
  <si>
    <t>AT3G46130</t>
  </si>
  <si>
    <t>loc_os01g74410</t>
  </si>
  <si>
    <t>AC206901.3_FG005</t>
  </si>
  <si>
    <t>moderately similar to ( 230) AT3G23250 | Symbols: MYB15, ATY19, ATMYB15 | MYB15 (MYB DOMAIN PROTEIN 15); DNA binding / transcription factor | chr3:8309742-8310624 FORWARDmoderately similar to ( 237) MYB4_ORYSA Myb-related protein Myb4 (OsMyb4) (Transcription factor RLTR1) - Oryza sativa (Rice)moderately similar to ( 237) loc_os04g43680 12004.m09327 protein myb-related protein Myb4, putative, expressed seq=cds; coord=10:130721588..130723152:-1; parent_gene=AC206901.3_FG005</t>
  </si>
  <si>
    <t>loc_os04g43680</t>
  </si>
  <si>
    <t>MYB_related</t>
  </si>
  <si>
    <t>AC204212.4_FG001</t>
  </si>
  <si>
    <t>very weakly similar to (89.0) AT1G75250 | Symbols: ATRL6 | ATRL6 (ARABIDOPSIS RAD-LIKE 6); transcription factor | chr1:28244463-28245453 REVERSEvery weakly similar to (94.4) loc_os05g50340 12005.m09103 protein RADIALIS, putative, expressed seq=cds; coord=5:201120649..201120939:1; parent_gene=AC204212.4_FG001</t>
  </si>
  <si>
    <t>RAD-like 6</t>
  </si>
  <si>
    <t>RAD-like 6 (RL6); CONTAINS InterPro DOMAIN/s: SANT, DNA-binding (InterPro:IPR001005), Molecular chaperone, heat shock protein, Hsp40, DnaJ (InterPro:IPR015609), Homeodomain-like (InterPro:IPR009057); BEST Arabidopsis thaliana protein match is: RAD-like 5 (TAIR:AT1G19510.1); Has 591 Blast hits to 590 proteins in 66 species: Archae - 0; Bacteria - 0; Metazoa - 122; Fungi - 0; Plants - 466; Viruses - 0; Other Eukaryotes - 3 (source: NCBI BLink).</t>
  </si>
  <si>
    <t>AT1G75250</t>
  </si>
  <si>
    <t>loc_os05g50340</t>
  </si>
  <si>
    <t>GRMZM2G150260</t>
  </si>
  <si>
    <t>weakly similar to ( 108) AT4G39250 | Symbols: ATRL1 | ATRL1 (ARABIDOPSIS RAD-LIKE 1); DNA binding / transcription factor | chr4:18271457-18271857 REVERSEweakly similar to ( 129) loc_os01g44390 12001.m10695 protein DNA binding protein, putative, expressed seq=cds; coord=3:216230874..216232810:-1; parent_gene=GRMZM2G150260</t>
  </si>
  <si>
    <t>RAD-like 1</t>
  </si>
  <si>
    <t>RAD-like 1 (RL1); CONTAINS InterPro DOMAIN/s: Molecular chaperone, heat shock protein, Hsp40, DnaJ (InterPro:IPR015609), SANT, DNA-binding (InterPro:IPR001005), Myb, DNA-binding (InterPro:IPR014778), Homeodomain-like (InterPro:IPR009057), SANT, eukarya (InterPro:IPR017884); BEST Arabidopsis thaliana protein match is: Homeodomain-like superfamily protein (TAIR:AT2G21650.1); Has 592 Blast hits to 591 proteins in 82 species: Archae - 0; Bacteria - 0; Metazoa - 116; Fungi - 0; Plants - 470; Viruses - 0; Other Eukaryotes - 6 (source: NCBI BLink).</t>
  </si>
  <si>
    <t>AT4G39250</t>
  </si>
  <si>
    <t>loc_os01g44390</t>
  </si>
  <si>
    <t>GRMZM2G071977</t>
  </si>
  <si>
    <t>weakly similar to ( 133) AT3G16350 | Symbols:  | myb family transcription factor | chr3:5547828-5549397 FORWARDmoderately similar to ( 277) loc_os01g41900 12001.m43086 protein MCB2 protein, putative, expressed seq=cds; coord=3:223680432..223682515:1; parent_gene=GRMZM2G071977</t>
  </si>
  <si>
    <t>Homeodomain-like superfamily protein; CONTAINS InterPro DOMAIN/s: SANT, DNA-binding (InterPro:IPR001005), Homeodomain-like (InterPro:IPR009057), Myb, DNA-binding (InterPro:IPR014778), Zinc finger, CCHC-type (InterPro:IPR001878), HTH transcriptional regulator, Myb-type, DNA-binding (InterPro:IPR017930), Myb-like DNA-binding domain, SHAQKYF class (InterPro:IPR006447); BEST Arabidopsis thaliana protein match is: myb-like transcription factor family protein (TAIR:AT5G47390.1); Has 2847 Blast hits to 2586 proteins in 268 species: Archae - 0; Bacteria - 117; Metazoa - 791; Fungi - 88; Plants - 1494; Viruses - 13; Other Eukaryotes - 344 (source: NCBI BLink).</t>
  </si>
  <si>
    <t>AT3G16350</t>
  </si>
  <si>
    <t>loc_os01g41900</t>
  </si>
  <si>
    <t>GRMZM2G115070</t>
  </si>
  <si>
    <t>very weakly similar to ( 100) AT3G09600 | Symbols:  | myb family transcription factor | chr3:2946459-2948200 FORWARDweakly similar to ( 126) loc_os05g07010 12005.m05227 protein myb-like DNA-binding domain containing protein, expressed seq=cds; coord=1:300799980..300800880:1; parent_gene=GRMZM2G115070</t>
  </si>
  <si>
    <t>Homeodomain-like superfamily protein; FUNCTIONS IN: DNA binding, sequence-specific DNA binding transcription factor activity; INVOLVED IN: in 9 processes; LOCATED IN: chloroplast; EXPRESSED IN: 22 plant structures; EXPRESSED DURING: 13 growth stages; CONTAINS InterPro DOMAIN/s: SANT, DNA-binding (InterPro:IPR001005), Homeodomain-like (InterPro:IPR009057), Myb, DNA-binding (InterPro:IPR014778), HTH transcriptional regulator, Myb-type, DNA-binding (InterPro:IPR017930), Myb-like DNA-binding domain, SHAQKYF class (InterPro:IPR006447); BEST Arabidopsis thaliana protein match is: LHY/CCA1-like 1 (TAIR:AT5G02840.2); Has 35333 Blast hits to 34131 proteins in 2444 species: Archae - 798; Bacteria - 22429; Metazoa - 974; Fungi - 991; Plants - 531; Viruses - 0; Other Eukaryotes - 9610 (source: NCBI BLink).</t>
  </si>
  <si>
    <t>AT3G09600</t>
  </si>
  <si>
    <t>loc_os05g07010</t>
  </si>
  <si>
    <t>GRMZM2G421256</t>
  </si>
  <si>
    <t>weakly similar to ( 122) loc_os04g49450 12004.m35436 protein expressed protein seq=cds; coord=2:14716173..14717482:-1; parent_gene=GRMZM2G421256</t>
  </si>
  <si>
    <t>loc_os04g49450</t>
  </si>
  <si>
    <t>GRMZM2G176568</t>
  </si>
  <si>
    <t>weakly similar to ( 143) AT5G58900 | Symbols:  | myb family transcription factor | chr5:23783275-23784667 REVERSEweakly similar to ( 159) loc_os01g04930 12001.m07127 protein MYB-like transcription factor DIVARICATA, putative, expressed seq=cds; coord=8:13790035..13790848:-1; parent_gene=GRMZM2G176568</t>
  </si>
  <si>
    <t>GRMZM2G301642</t>
  </si>
  <si>
    <t>weakly similar to ( 187) AT1G49010 | Symbols:  | myb family transcription factor | chr1:18132714-18133778 FORWARDmoderately similar to ( 308) loc_os01g34060 12001.m09717 protein DNA binding protein, putative, expressed seq=cds; coord=3:45267123..45269010:1; parent_gene=GRMZM2G301642</t>
  </si>
  <si>
    <t>Duplicated homeodomain-like superfamily protein; CONTAINS InterPro DOMAIN/s: Molecular chaperone, heat shock protein, Hsp40, DnaJ (InterPro:IPR015609), SANT, eukarya (InterPro:IPR017884), Myb-like DNA-binding domain, SHAQKYF class (InterPro:IPR006447), SANT, DNA-binding (InterPro:IPR001005), Myb, DNA-binding (InterPro:IPR014778), Homeodomain-like (InterPro:IPR009057), HTH transcriptional regulator, Myb-type, DNA-binding (InterPro:IPR017930); BEST Arabidopsis thaliana protein match is: Duplicated homeodomain-like superfamily protein (TAIR:AT5G08520.1); Has 2158 Blast hits to 2138 proteins in 225 species: Archae - 0; Bacteria - 22; Metazoa - 311; Fungi - 95; Plants - 1498; Viruses - 2; Other Eukaryotes - 230 (source: NCBI BLink).</t>
  </si>
  <si>
    <t>AT1G49010</t>
  </si>
  <si>
    <t>loc_os01g34060</t>
  </si>
  <si>
    <t>GRMZM2G143640</t>
  </si>
  <si>
    <t>weakly similar to ( 148) AT5G58900 | Symbols:  | myb family transcription factor | chr5:23783275-23784667 REVERSEmoderately similar to ( 231) loc_os01g64360 12001.m12550 protein DNA binding protein, putative, expressed seq=cds; coord=8:166652268..166653690:-1; parent_gene=GRMZM2G143640</t>
  </si>
  <si>
    <t>loc_os01g64360</t>
  </si>
  <si>
    <t>GRMZM2G022499</t>
  </si>
  <si>
    <t>RNA.regulation of transcription.Bromodomain proteins</t>
  </si>
  <si>
    <t>weakly similar to ( 128) AT2G44430 | Symbols:  | DNA-binding bromodomain-containing protein | chr2:18333603-18336165 FORWARDmoderately similar to ( 353) loc_os08g39980 12008.m07978 protein DNA binding protein, putative, expressed seq=cds; coord=1:188457694..188461344:-1; parent_gene=GRMZM2G022499</t>
  </si>
  <si>
    <t>DNA-binding bromodomain-containing protein</t>
  </si>
  <si>
    <t>DNA-binding bromodomain-containing protein; FUNCTIONS IN: DNA binding; EXPRESSED IN: stem, male gametophyte, flower, carpel; EXPRESSED DURING: 4 anthesis, petal differentiation and expansion stage; CONTAINS InterPro DOMAIN/s: SANT, DNA-binding (InterPro:IPR001005), Homeodomain-like (InterPro:IPR009057), Myb, DNA-binding (InterPro:IPR014778), Bromodomain (InterPro:IPR001487), MYB-like (InterPro:IPR017877); BEST Arabidopsis thaliana protein match is: DNA-binding bromodomain-containing protein (TAIR:AT3G60110.1); Has 27183 Blast hits to 17808 proteins in 1233 species: Archae - 48; Bacteria - 2443; Metazoa - 11960; Fungi - 2852; Plants - 1222; Viruses - 306; Other Eukaryotes - 8352 (source: NCBI BLink).</t>
  </si>
  <si>
    <t>AT2G44430</t>
  </si>
  <si>
    <t>loc_os08g39980</t>
  </si>
  <si>
    <t>GRMZM2G145041</t>
  </si>
  <si>
    <t>weakly similar to ( 105) loc_os06g51260 12006.m091802 protein expressed protein seq=cds; coord=5:64117793..64120689:-1; parent_gene=GRMZM2G145041</t>
  </si>
  <si>
    <t>loc_os06g51260</t>
  </si>
  <si>
    <t>GRMZM2G456960</t>
  </si>
  <si>
    <t>weakly similar to ( 162) AT1G49010 | Symbols:  | myb family transcription factor | chr1:18132714-18133778 FORWARDmoderately similar to ( 228) loc_os01g34060 12001.m09717 protein DNA binding protein, putative, expressed seq=cds; coord=8:1838121..1839449:-1; parent_gene=GRMZM2G456960</t>
  </si>
  <si>
    <t>GRMZM2G049695</t>
  </si>
  <si>
    <t>weakly similar to ( 162) AT5G56840 | Symbols:  | DNA-binding family protein | chr5:22980789-22982152 FORWARDmoderately similar to ( 254) loc_os01g09640 12001.m07588 protein MCB2 protein, putative, expressed seq=cds; coord=8:20515174..20517013:1; parent_gene=GRMZM2G049695</t>
  </si>
  <si>
    <t>myb-like transcription factor family protein; CONTAINS InterPro DOMAIN/s: SANT, DNA-binding (InterPro:IPR001005), Homeodomain-like (InterPro:IPR009057), Myb, DNA-binding (InterPro:IPR014778), Zinc finger, CCHC-type (InterPro:IPR001878), HTH transcriptional regulator, Myb-type, DNA-binding (InterPro:IPR017930), Myb-like DNA-binding domain, SHAQKYF class (InterPro:IPR006447); BEST Arabidopsis thaliana protein match is: myb-like transcription factor family protein (TAIR:AT5G47390.1); Has 1025 Blast hits to 1022 proteins in 100 species: Archae - 0; Bacteria - 0; Metazoa - 0; Fungi - 2; Plants - 894; Viruses - 0; Other Eukaryotes - 129 (source: NCBI BLink).</t>
  </si>
  <si>
    <t>AT5G56840</t>
  </si>
  <si>
    <t>loc_os01g09640</t>
  </si>
  <si>
    <t>GRMZM2G175265</t>
  </si>
  <si>
    <t>weakly similar to ( 130) AT2G46830 | Symbols: CCA1 | CCA1 (CIRCADIAN CLOCK ASSOCIATED 1); DNA binding / transcription activator/ transcription factor/ transcription repressor | chr2:19246896-19248717 FORWARDweakly similar to ( 142) loc_os08g06110 12008.m080033 protein LHY protein, putative, expressed seq=cds; coord=10:78342956..78344615:-1; parent_gene=GRMZM2G175265</t>
  </si>
  <si>
    <t>circadian clock associated 1</t>
  </si>
  <si>
    <t>circadian clock associated 1 (CCA1); BEST Arabidopsis thaliana protein match is: Homeodomain-like superfamily protein (TAIR:AT1G01060.3); Has 2694 Blast hits to 869 proteins in 218 species: Archae - 5; Bacteria - 81; Metazoa - 344; Fungi - 210; Plants - 198; Viruses - 7; Other Eukaryotes - 1849 (source: NCBI BLink).</t>
  </si>
  <si>
    <t>AT2G46830</t>
  </si>
  <si>
    <t>loc_os08g06110</t>
  </si>
  <si>
    <t>GRMZM2G103783</t>
  </si>
  <si>
    <t>weakly similar to ( 114) AT2G44430 | Symbols:  | DNA-binding bromodomain-containing protein | chr2:18333603-18336165 FORWARDmoderately similar to ( 384) loc_os09g31454 12009.m06264 protein myb-like DNA-binding domain containing protein, expressed seq=cds; coord=7:133369333..133372849:-1; parent_gene=GRMZM2G103783</t>
  </si>
  <si>
    <t>loc_os09g31454</t>
  </si>
  <si>
    <t>GRMZM2G034110</t>
  </si>
  <si>
    <t>moderately similar to ( 300) AT5G47390 | Symbols:  | myb family transcription factor | chr5:19227001-19228546 FORWARDmoderately similar to ( 467) loc_os10g41200 12010.m21804 protein ZmMybst1, putative, expressed seq=cds; coord=9:115490345..115493761:1; parent_gene=GRMZM2G034110</t>
  </si>
  <si>
    <t>myb-like transcription factor family protein; CONTAINS InterPro DOMAIN/s: SANT, DNA-binding (InterPro:IPR001005), Homeodomain-like (InterPro:IPR009057), Myb, DNA-binding (InterPro:IPR014778), Zinc finger, CCHC-type (InterPro:IPR001878), HTH transcriptional regulator, Myb-type, DNA-binding (InterPro:IPR017930), Myb-like DNA-binding domain, SHAQKYF class (InterPro:IPR006447); BEST Arabidopsis thaliana protein match is: Homeodomain-like superfamily protein (TAIR:AT3G16350.1); Has 1807 Blast hits to 1807 proteins in 277 species: Archae - 0; Bacteria - 0; Metazoa - 736; Fungi - 347; Plants - 385; Viruses - 0; Other Eukaryotes - 339 (source: NCBI BLink).</t>
  </si>
  <si>
    <t>AT5G47390</t>
  </si>
  <si>
    <t>loc_os10g41200</t>
  </si>
  <si>
    <t>GRMZM2G447745</t>
  </si>
  <si>
    <t>weakly similar to ( 200) loc_os05g03550 12005.m04889 protein myb-like DNA-binding domain containing protein, expressed seq=cds; coord=6:26908428..26910176:1; parent_gene=GRMZM2G447745</t>
  </si>
  <si>
    <t>loc_os05g03550</t>
  </si>
  <si>
    <t>GRMZM2G014902</t>
  </si>
  <si>
    <t>moderately similar to ( 289) AT1G01060 | Symbols: LHY, LHY1 | LHY (LATE ELONGATED HYPOCOTYL); DNA binding / transcription factor | chr1:33992-37061 REVERSEhighly similar to ( 872) loc_os08g06110 12008.m080033 protein LHY protein, putative, expressed seq=cds; coord=4:32498151..32531144:1; parent_gene=GRMZM2G014902</t>
  </si>
  <si>
    <t>LATE ELONGATED HYPOCOTYL (LHY); FUNCTIONS IN: DNA binding, sequence-specific DNA binding transcription factor activity; INVOLVED IN: in 11 processes; EXPRESSED IN: 22 plant structures; EXPRESSED DURING: 13 growth stages; BEST Arabidopsis thaliana protein match is: circadian clock associated 1 (TAIR:AT2G46830.1).</t>
  </si>
  <si>
    <t>AT1G01060</t>
  </si>
  <si>
    <t>NAC</t>
  </si>
  <si>
    <t>GRMZM2G122615</t>
  </si>
  <si>
    <t>very weakly similar to (93.6) loc_os09g12380 12009.m04501 protein no apical meristem protein, expressed seq=cds; coord=3:209087673..209088984:1; parent_gene=GRMZM2G122615</t>
  </si>
  <si>
    <t>loc_os09g12380</t>
  </si>
  <si>
    <t>GRMZM2G336533</t>
  </si>
  <si>
    <t>moderately similar to ( 213) AT1G01720 | Symbols: ATAF1, ANAC002 | ATAF1; transcription activator/ transcription factor | chr1:268471-269514 FORWARDmoderately similar to ( 228) NAC68_ORYSA NAC domain-containing protein 68 (ONAC068) - Oryza sativa (Rice)moderately similar to ( 257) loc_os03g60080 12003.m10901 protein NAC domain-containing protein 67, putative, expressed seq=cds; coord=5:2887154..2888841:-1; parent_gene=GRMZM2G336533</t>
  </si>
  <si>
    <t>NAC (No Apical Meristem) domain transcriptional regulator superfamily protein</t>
  </si>
  <si>
    <t>ATAF1; CONTAINS InterPro DOMAIN/s: No apical meristem (NAM) protein (InterPro:IPR003441); BEST Arabidopsis thaliana protein match is: NAC domain containing protein 32 (TAIR:AT1G77450.1); Has 3043 Blast hits to 3037 proteins in 75 species: Archae - 0; Bacteria - 0; Metazoa - 0; Fungi - 0; Plants - 3043; Viruses - 0; Other Eukaryotes - 0 (source: NCBI BLink).</t>
  </si>
  <si>
    <t>AT1G01720</t>
  </si>
  <si>
    <t>loc_os03g60080</t>
  </si>
  <si>
    <t>GRMZM2G038073</t>
  </si>
  <si>
    <t>moderately similar to ( 239) AT3G01600 | Symbols: anac044 | anac044 (Arabidopsis NAC domain containing protein 44); transcription factor | chr3:229365-231105 FORWARDhighly similar to ( 504) loc_os02g38130 12002.m08901 protein ANAC044, putative, expressed seq=cds; coord=5:180370272..180373773:-1; parent_gene=GRMZM2G038073</t>
  </si>
  <si>
    <t>NAC domain containing protein 44</t>
  </si>
  <si>
    <t>NAC domain containing protein 44 (NAC044); FUNCTIONS IN: sequence-specific DNA binding transcription factor activity; INVOLVED IN: multicellular organismal development, regulation of transcription; CONTAINS InterPro DOMAIN/s: No apical meristem (NAM) protein (InterPro:IPR003441); BEST Arabidopsis thaliana protein match is: NAC domain containing protein 85 (TAIR:AT5G14490.1); Has 1967 Blast hits to 1962 proteins in 64 species: Archae - 0; Bacteria - 0; Metazoa - 0; Fungi - 0; Plants - 1967; Viruses - 0; Other Eukaryotes - 0 (source: NCBI BLink).</t>
  </si>
  <si>
    <t>AT3G01600</t>
  </si>
  <si>
    <t>loc_os02g38130</t>
  </si>
  <si>
    <t>GRMZM2G074358</t>
  </si>
  <si>
    <t>RNA.regulation of transcription.NAC domain transcription factor family</t>
  </si>
  <si>
    <t>moderately similar to ( 227) AT2G17040 | Symbols: anac036 | anac036 (Arabidopsis NAC domain containing protein 36); transcription factor | chr2:7407123-7408120 FORWARDweakly similar to ( 147) NAC67_ORYSA NAC domain-containing protein 67 (ONAC067) - Oryza sativa (Rice)moderately similar to ( 349) loc_os06g51070 12006.m09630 protein NAC domain-containing protein 68, putative, expressed seq=cds; coord=6:82764321..82765776:1; parent_gene=GRMZM2G074358</t>
  </si>
  <si>
    <t>NAC domain containing protein 36</t>
  </si>
  <si>
    <t>NAC domain containing protein 36 (NAC036); CONTAINS InterPro DOMAIN/s: No apical meristem (NAM) protein (InterPro:IPR003441); BEST Arabidopsis thaliana protein match is: NAC domain containing protein 35 (TAIR:AT2G02450.2); Has 2865 Blast hits to 2857 proteins in 76 species: Archae - 0; Bacteria - 2; Metazoa - 0; Fungi - 0; Plants - 2863; Viruses - 0; Other Eukaryotes - 0 (source: NCBI BLink).</t>
  </si>
  <si>
    <t>AT2G17040</t>
  </si>
  <si>
    <t>loc_os06g51070</t>
  </si>
  <si>
    <t>GRMZM2G181605</t>
  </si>
  <si>
    <t>moderately similar to ( 241) AT5G07680 | Symbols: ANAC080 | ANAC080 (ARABIDOPSIS NAC DOMAIN CONTAINING PROTEIN 80); transcription factor | chr5:2436134-2437322 FORWARDmoderately similar to ( 230) NAC77_ORYSA NAC domain-containing protein 77 (ONAC077) (ONAC300) - Oryza sativa (Rice)moderately similar to ( 298) loc_os07g48550 12007.m09066 protein NAC domain-containing protein 21/22, putative, expressed seq=cds; coord=7:173738865..173740690:1; parent_gene=GRMZM2G181605</t>
  </si>
  <si>
    <t>NAC domain containing protein 80</t>
  </si>
  <si>
    <t>NAC domain containing protein 80 (NAC080); FUNCTIONS IN: sequence-specific DNA binding transcription factor activity; INVOLVED IN: multicellular organismal development, regulation of transcription; LOCATED IN: cellular_component unknown; EXPRESSED IN: 12 plant structures; EXPRESSED DURING: LP.04 four leaves visible, 4 anthesis, C globular stage, petal differentiation and expansion stage; CONTAINS InterPro DOMAIN/s: No apical meristem (NAM) protein (InterPro:IPR003441); BEST Arabidopsis thaliana protein match is: NAC domain containing protein 100 (TAIR:AT5G61430.1); Has 3089 Blast hits to 3080 proteins in 75 species: Archae - 0; Bacteria - 0; Metazoa - 0; Fungi - 0; Plants - 3089; Viruses - 0; Other Eukaryotes - 0 (source: NCBI BLink).</t>
  </si>
  <si>
    <t>AT5G07680</t>
  </si>
  <si>
    <t>loc_os07g48550</t>
  </si>
  <si>
    <t>GRMZM2G068973</t>
  </si>
  <si>
    <t>weakly similar to ( 170) NAC68_ORYSA NAC domain-containing protein 68 (ONAC068) - Oryza sativa (Rice)weakly similar to ( 170) loc_os01g60020 12001.m12134 protein NAC domain-containing protein 68, putative, expressed seq=cds; coord=8:170863282..170864431:1; parent_gene=GRMZM2G068973</t>
  </si>
  <si>
    <t>loc_os01g60020</t>
  </si>
  <si>
    <t>GRMZM2G109627</t>
  </si>
  <si>
    <t>moderately similar to ( 243) AT3G04070 | Symbols: anac047 | anac047 (Arabidopsis NAC domain containing protein 47); transcription factor | chr3:1061573-1062976 REVERSEmoderately similar to ( 218) NAC48_ORYSA NAC domain-containing protein 48 (ONAC048) - Oryza sativa (Rice)moderately similar to ( 259) loc_os07g48450 12007.m29337 protein NAC domain-containing protein 18, putative, expressed seq=cds; coord=8:7035985..7038701:1; parent_gene=GRMZM2G109627</t>
  </si>
  <si>
    <t>NAC domain containing protein 47</t>
  </si>
  <si>
    <t>NAC domain containing protein 47 (NAC047); FUNCTIONS IN: sequence-specific DNA binding transcription factor activity; INVOLVED IN: multicellular organismal development, regulation of transcription; LOCATED IN: cellular_component unknown; EXPRESSED IN: 16 plant structures; EXPRESSED DURING: 7 growth stages; CONTAINS InterPro DOMAIN/s: No apical meristem (NAM) protein (InterPro:IPR003441); BEST Arabidopsis thaliana protein match is: NAC-like, activated by AP3/PI (TAIR:AT1G69490.1); Has 30201 Blast hits to 17322 proteins in 780 species: Archae - 12; Bacteria - 1396; Metazoa - 17338; Fungi - 3422; Plants - 5037; Viruses - 0; Other Eukaryotes - 2996 (source: NCBI BLink).</t>
  </si>
  <si>
    <t>AT3G04070</t>
  </si>
  <si>
    <t>loc_os07g48450</t>
  </si>
  <si>
    <t>GRMZM2G063522</t>
  </si>
  <si>
    <t>moderately similar to ( 261) AT1G56010 | Symbols: NAC1, ANAC022 | NAC1; transcription factor | chr1:20946852-20949144 REVERSEweakly similar to ( 182) NAC77_ORYSA NAC domain-containing protein 77 (ONAC077) (ONAC300) - Oryza sativa (Rice)moderately similar to ( 448) loc_os06g46270 12006.m09153 protein NAC domain-containing protein 21/22, putative, expressed seq=cds; coord=5:43417416..43421787:-1; parent_gene=GRMZM2G063522</t>
  </si>
  <si>
    <t>NAC domain containing protein 1</t>
  </si>
  <si>
    <t>NAC domain containing protein 1 (NAC1); CONTAINS InterPro DOMAIN/s: No apical meristem (NAM) protein (InterPro:IPR003441); BEST Arabidopsis thaliana protein match is: NAC (No Apical Meristem) domain transcriptional regulator superfamily protein (TAIR:AT3G12977.1); Has 2928 Blast hits to 2921 proteins in 75 species: Archae - 0; Bacteria - 0; Metazoa - 0; Fungi - 0; Plants - 2928; Viruses - 0; Other Eukaryotes - 0 (source: NCBI BLink).</t>
  </si>
  <si>
    <t>AT1G56010</t>
  </si>
  <si>
    <t>loc_os06g46270</t>
  </si>
  <si>
    <t>GRMZM2G031001</t>
  </si>
  <si>
    <t>moderately similar to ( 263) AT5G18270 | Symbols: ANAC087 | ANAC087; transcription factor | chr5:6041241-6042743 REVERSEmoderately similar to ( 218) NAC77_ORYSA NAC domain-containing protein 77 (ONAC077) (ONAC300) - Oryza sativa (Rice)moderately similar to ( 395) loc_os03g21030 12003.m07510 protein GRAB2 protein, putative, expressed seq=cds; coord=1:53421632..53423835:-1; parent_gene=GRMZM2G031001</t>
  </si>
  <si>
    <t>Arabidopsis NAC domain containing protein 87</t>
  </si>
  <si>
    <t>Arabidopsis NAC domain containing protein 87 (ANAC087); FUNCTIONS IN: sequence-specific DNA binding transcription factor activity; INVOLVED IN: multicellular organismal development, regulation of transcription; LOCATED IN: cellular_component unknown; EXPRESSED IN: 12 plant structures; EXPRESSED DURING: LP.06 six leaves visible, LP.04 four leaves visible, 4 anthesis, C globular stage, petal differentiation and expansion stage; CONTAINS InterPro DOMAIN/s: No apical meristem (NAM) protein (InterPro:IPR003441); BEST Arabidopsis thaliana protein match is: NAC domain containing protein 46 (TAIR:AT3G04060.1); Has 35333 Blast hits to 34131 proteins in 2444 species: Archae - 798; Bacteria - 22429; Metazoa - 974; Fungi - 991; Plants - 531; Viruses - 0; Other Eukaryotes - 9610 (source: NCBI BLink).</t>
  </si>
  <si>
    <t>AT5G18270</t>
  </si>
  <si>
    <t>loc_os03g21030</t>
  </si>
  <si>
    <t>GRMZM2G008374</t>
  </si>
  <si>
    <t>moderately similar to ( 275) AT2G24430 | Symbols: ANAC039 | ANAC038 (ARABIDOPSIS NAC DOMAIN CONTAINING PROTEIN 38); transcription factor | chr2:10383517-10386386 REVERSEmoderately similar to ( 207) NAC77_ORYSA NAC domain-containing protein 77 (ONAC077) (ONAC300) - Oryza sativa (Rice)moderately similar to ( 426) loc_os09g32260 12009.m060025 protein ANAC079/ANAC080, putative, expressed seq=cds; coord=2:190853955..190855836:-1; parent_gene=GRMZM2G008374</t>
  </si>
  <si>
    <t>NAC domain containing protein 38</t>
  </si>
  <si>
    <t>Arabidopsis NAC domain containing protein 39 (ANAC039); FUNCTIONS IN: sequence-specific DNA binding transcription factor activity; INVOLVED IN: multicellular organismal development, regulation of transcription; LOCATED IN: cellular_component unknown; EXPRESSED IN: stem, hypocotyl, root, leaf; EXPRESSED DURING: LP.04 four leaves visible, LP.02 two leaves visible; CONTAINS InterPro DOMAIN/s: No apical meristem (NAM) protein (InterPro:IPR003441); BEST Arabidopsis thaliana protein match is: NAC domain containing protein 58 (TAIR:AT3G18400.1); Has 3031 Blast hits to 3023 proteins in 78 species: Archae - 0; Bacteria - 0; Metazoa - 5; Fungi - 6; Plants - 3020; Viruses - 0; Other Eukaryotes - 0 (source: NCBI BLink).</t>
  </si>
  <si>
    <t>AT2G24430</t>
  </si>
  <si>
    <t>loc_os09g32260</t>
  </si>
  <si>
    <t>GRMZM2G180328</t>
  </si>
  <si>
    <t>moderately similar to ( 328) AT1G01720 | Symbols: ATAF1, ANAC002 | ATAF1; transcription activator/ transcription factor | chr1:268471-269514 FORWARDmoderately similar to ( 411) NAC48_ORYSA NAC domain-containing protein 48 (ONAC048) - Oryza sativa (Rice)moderately similar to ( 472) loc_os05g34830 12005.m27596 protein NAC domain-containing protein 48, putative, expressed seq=cds; coord=6:147868257..147870276:1; parent_gene=GRMZM2G180328</t>
  </si>
  <si>
    <t>loc_os05g34830</t>
  </si>
  <si>
    <t>GRMZM2G146380</t>
  </si>
  <si>
    <t>weakly similar to ( 166) loc_os02g36880 12002.m33735 protein NAC domain protein NAC5, putative, expressed seq=cds; coord=5:176939481..176940584:-1; parent_gene=GRMZM2G146380</t>
  </si>
  <si>
    <t>loc_os02g36880</t>
  </si>
  <si>
    <t>GRMZM5G898290</t>
  </si>
  <si>
    <t>moderately similar to ( 251) AT5G07680 | Symbols: ANAC080 | ANAC080 (ARABIDOPSIS NAC DOMAIN CONTAINING PROTEIN 80); transcription factor | chr5:2436134-2437322 FORWARDmoderately similar to ( 216) NAC77_ORYSA NAC domain-containing protein 77 (ONAC077) (ONAC300) - Oryza sativa (Rice)moderately similar to ( 409) loc_os02g36880 12002.m33735 protein NAC domain protein NAC5, putative, expressed seq=cds; coord=4:125772509..125774241:1; parent_gene=GRMZM5G898290</t>
  </si>
  <si>
    <t>GRMZM2G059428</t>
  </si>
  <si>
    <t>moderately similar to ( 218) AT2G17040 | Symbols: anac036 | anac036 (Arabidopsis NAC domain containing protein 36); transcription factor | chr2:7407123-7408120 FORWARDweakly similar to ( 168) NAC68_ORYSA NAC domain-containing protein 68 (ONAC068) - Oryza sativa (Rice)moderately similar to ( 283) loc_os03g04070 12003.m05939 protein NAC domain-containing protein 68, putative, expressed seq=cds; coord=1:7489722..7490758:-1; parent_gene=GRMZM2G059428</t>
  </si>
  <si>
    <t>loc_os03g04070</t>
  </si>
  <si>
    <t>GRMZM2G083347</t>
  </si>
  <si>
    <t>seq=cds; coord=10:14444526..14446346:1; parent_gene=GRMZM2G083347</t>
  </si>
  <si>
    <t>GRMZM2G127379</t>
  </si>
  <si>
    <t>seq=cds; coord=10:2679327..2680496:-1; parent_gene=GRMZM2G127379</t>
  </si>
  <si>
    <t>GRMZM2G114850</t>
  </si>
  <si>
    <t>moderately similar to ( 218) AT1G56010 | Symbols: NAC1, ANAC022 | NAC1; transcription factor | chr1:20946852-20949144 REVERSEweakly similar to ( 183) NAC77_ORYSA NAC domain-containing protein 77 (ONAC077) (ONAC300) - Oryza sativa (Rice)moderately similar to ( 369) loc_os12g41680 12012.m07949 protein NAC domain-containing protein 21/22, putative, expressed seq=cds; coord=3:122071793..122076122:1; parent_gene=GRMZM2G114850</t>
  </si>
  <si>
    <t>loc_os12g41680</t>
  </si>
  <si>
    <t>GRMZM2G011598</t>
  </si>
  <si>
    <t>moderately similar to ( 253) AT3G04070 | Symbols: anac047 | anac047 (Arabidopsis NAC domain containing protein 47); transcription factor | chr3:1061573-1062976 REVERSEmoderately similar to ( 235) NAC48_ORYSA NAC domain-containing protein 48 (ONAC048) - Oryza sativa (Rice)moderately similar to ( 417) loc_os03g21060 12003.m07513 protein NAC domain transcription factor, putative, expressed seq=cds; coord=1:53633788..53636032:-1; parent_gene=GRMZM2G011598</t>
  </si>
  <si>
    <t>loc_os03g21060</t>
  </si>
  <si>
    <t>GRMZM2G347043</t>
  </si>
  <si>
    <t>moderately similar to ( 239) AT5G08790 | Symbols: ATAF2, anac081 | ATAF2; transcription activator | chr5:2859113-2860144 REVERSEmoderately similar to ( 327) NAC67_ORYSA NAC domain-containing protein 67 (ONAC067) - Oryza sativa (Rice)moderately similar to ( 470) loc_os03g60080 12003.m10901 protein NAC domain-containing protein 67, putative, expressed seq=cds; coord=1:292086460..292088246:1; parent_gene=GRMZM2G347043</t>
  </si>
  <si>
    <t>ATAF2; CONTAINS InterPro DOMAIN/s: No apical meristem (NAM) protein (InterPro:IPR003441); BEST Arabidopsis thaliana protein match is: NAC domain containing protein 102 (TAIR:AT5G63790.1); Has 30201 Blast hits to 17322 proteins in 780 species: Archae - 12; Bacteria - 1396; Metazoa - 17338; Fungi - 3422; Plants - 5037; Viruses - 0; Other Eukaryotes - 2996 (source: NCBI BLink).</t>
  </si>
  <si>
    <t>AT5G08790</t>
  </si>
  <si>
    <t>GRMZM2G430849</t>
  </si>
  <si>
    <t>moderately similar to ( 241) AT3G15510 | Symbols: ATNAC2, ANAC056, NARS1 | ATNAC2 (ARABIDOPSIS NAC DOMAIN CONTAINING PROTEIN 2); transcription factor | chr3:5243696-5245037 FORWARDmoderately similar to ( 229) NAC48_ORYSA NAC domain-containing protein 48 (ONAC048) - Oryza sativa (Rice)moderately similar to ( 406) loc_os07g48450 12007.m29337 protein NAC domain-containing protein 18, putative, expressed seq=cds; coord=7:173514759..173517298:-1; parent_gene=GRMZM2G430849</t>
  </si>
  <si>
    <t>NAC domain containing protein  2</t>
  </si>
  <si>
    <t>NAC domain containing protein  2 (NAC2); FUNCTIONS IN: sequence-specific DNA binding transcription factor activity; INVOLVED IN: multicellular organismal development, regulation of transcription; LOCATED IN: cellular_component unknown; EXPRESSED IN: 13 plant structures; EXPRESSED DURING: LP.06 six leaves visible, LP.04 four leaves visible, 4 anthesis, petal differentiation and expansion stage; CONTAINS InterPro DOMAIN/s: No apical meristem (NAM) protein (InterPro:IPR003441); BEST Arabidopsis thaliana protein match is: NAC (No Apical Meristem) domain transcriptional regulator superfamily protein (TAIR:AT1G52880.1); Has 3051 Blast hits to 3043 proteins in 76 species: Archae - 0; Bacteria - 0; Metazoa - 0; Fungi - 2; Plants - 3049; Viruses - 0; Other Eukaryotes - 0 (source: NCBI BLink).</t>
  </si>
  <si>
    <t>AT3G15510</t>
  </si>
  <si>
    <t>GRMZM2G100583</t>
  </si>
  <si>
    <t>seq=cds; coord=4:46935995..46936841:1; parent_gene=GRMZM2G100583</t>
  </si>
  <si>
    <t>GRMZM2G014653</t>
  </si>
  <si>
    <t>very weakly similar to (96.7) AT1G01720 | Symbols: ATAF1, ANAC002 | ATAF1; transcription activator/ transcription factor | chr1:268471-269514 FORWARDweakly similar to ( 113) NAC48_ORYSA NAC domain-containing protein 48 (ONAC048) - Oryza sativa (Rice)weakly similar to ( 113) loc_os01g66120 12001.m43315 protein NAC domain-containing protein 48, putative, expressed seq=cds; coord=3:170821716..170822801:-1; parent_gene=GRMZM2G014653</t>
  </si>
  <si>
    <t>loc_os01g66120</t>
  </si>
  <si>
    <t>GRMZM2G156977</t>
  </si>
  <si>
    <t>moderately similar to ( 220) AT3G12977 | Symbols:  | DNA binding | chr3:4143832-4145860 FORWARDweakly similar to ( 182) NAC77_ORYSA NAC domain-containing protein 77 (ONAC077) (ONAC300) - Oryza sativa (Rice)moderately similar to ( 278) loc_os04g52810 12004.m10174 protein no apical meristem protein, expressed seq=cds; coord=2:9413823..9416383:-1; parent_gene=GRMZM2G156977</t>
  </si>
  <si>
    <t>NAC (No Apical Meristem) domain transcriptional regulator superfamily protein; FUNCTIONS IN: DNA binding; INVOLVED IN: regulation of transcription; LOCATED IN: cellular_component unknown; CONTAINS InterPro DOMAIN/s: No apical meristem (NAM) protein (InterPro:IPR003441); BEST Arabidopsis thaliana protein match is: NAC domain containing protein 1 (TAIR:AT1G56010.2); Has 2993 Blast hits to 2988 proteins in 77 species: Archae - 0; Bacteria - 0; Metazoa - 0; Fungi - 0; Plants - 2989; Viruses - 0; Other Eukaryotes - 4 (source: NCBI BLink).</t>
  </si>
  <si>
    <t>AT3G12977</t>
  </si>
  <si>
    <t>loc_os04g52810</t>
  </si>
  <si>
    <t>GRMZM5G832473</t>
  </si>
  <si>
    <t>moderately similar to ( 201) AT5G22380 | Symbols: anac090 | anac090 (Arabidopsis NAC domain containing protein 90); transcription factor | chr5:7408924-7410038 REVERSEweakly similar to ( 111) NAC76_ORYSA NAC domain-containing protein 76 (ONAC076) - Oryza sativa (Rice)moderately similar to ( 291) loc_os01g64310 12001.m12546 protein NAC domain-containing protein 90, putative, expressed seq=cds; coord=3:176510723..176512231:1; parent_gene=GRMZM5G832473</t>
  </si>
  <si>
    <t>NAC domain containing protein 90</t>
  </si>
  <si>
    <t>NAC domain containing protein 90 (NAC090); FUNCTIONS IN: sequence-specific DNA binding transcription factor activity; INVOLVED IN: multicellular organismal development, regulation of transcription; LOCATED IN: cellular_component unknown; EXPRESSED IN: 7 plant structures; EXPRESSED DURING: 8 growth stages; CONTAINS InterPro DOMAIN/s: No apical meristem (NAM) protein (InterPro:IPR003441); BEST Arabidopsis thaliana protein match is: NAC domain containing protein 61 (TAIR:AT3G44350.2); Has 2731 Blast hits to 2726 proteins in 73 species: Archae - 0; Bacteria - 0; Metazoa - 0; Fungi - 0; Plants - 2731; Viruses - 0; Other Eukaryotes - 0 (source: NCBI BLink).</t>
  </si>
  <si>
    <t>AT5G22380</t>
  </si>
  <si>
    <t>loc_os01g64310</t>
  </si>
  <si>
    <t>GRMZM2G465835</t>
  </si>
  <si>
    <t>weakly similar to ( 181) AT5G22380 | Symbols: anac090 | anac090 (Arabidopsis NAC domain containing protein 90); transcription factor | chr5:7408924-7410038 REVERSEweakly similar to ( 112) NAC71_ORYSA NAC domain-containing protein 71 (ONAC071) - Oryza sativa (Rice)moderately similar to ( 312) loc_os05g37080 12005.m083731 protein NAC domain-containing protein 90, putative, expressed seq=cds; coord=6:149397669..149398803:-1; parent_gene=GRMZM2G465835</t>
  </si>
  <si>
    <t>loc_os05g37080</t>
  </si>
  <si>
    <t>GRMZM2G162739</t>
  </si>
  <si>
    <t>moderately similar to ( 211) AT3G15510 | Symbols: ATNAC2, ANAC056, NARS1 | ATNAC2 (ARABIDOPSIS NAC DOMAIN CONTAINING PROTEIN 2); transcription factor | chr3:5243696-5245037 FORWARDmoderately similar to ( 253) NAC67_ORYSA NAC domain-containing protein 67 (ONAC067) - Oryza sativa (Rice)moderately similar to ( 253) loc_os07g12340 12007.m05687 protein NAC domain-containing protein 67, putative, expressed seq=cds; coord=2:158942157..158943119:-1; parent_gene=GRMZM2G162739</t>
  </si>
  <si>
    <t>loc_os07g12340</t>
  </si>
  <si>
    <t>GRMZM2G179049</t>
  </si>
  <si>
    <t>very weakly similar to (95.1) AT1G01720 | Symbols: ATAF1, ANAC002 | ATAF1; transcription activator/ transcription factor | chr1:268471-269514 FORWARDvery weakly similar to (93.6) NAC71_ORYSA NAC domain-containing protein 71 (ONAC071) - Oryza sativa (Rice)weakly similar to ( 152) loc_os09g33490 12009.m06398 protein NAC domain-containing protein 18, putative, expressed seq=cds; coord=2:192453409..192455615:1; parent_gene=GRMZM2G179049</t>
  </si>
  <si>
    <t>loc_os09g33490</t>
  </si>
  <si>
    <t>GRMZM2G082709</t>
  </si>
  <si>
    <t>moderately similar to ( 244) AT4G17980 | Symbols: anac071 | anac071 (Arabidopsis NAC domain containing protein 71); transcription factor | chr4:9978850-9980038 REVERSEweakly similar to ( 191) NAC74_ORYSA NAC domain-containing protein 74 (ONAC074) - Oryza sativa (Rice)moderately similar to ( 353) loc_os10g42130 12010.m06969 protein ANAC071, putative, expressed seq=cds; coord=1:98096125..98097592:1; parent_gene=GRMZM2G082709</t>
  </si>
  <si>
    <t>NAC domain containing protein 71</t>
  </si>
  <si>
    <t>NAC domain containing protein 71 (NAC071); FUNCTIONS IN: sequence-specific DNA binding transcription factor activity; INVOLVED IN: multicellular organismal development, regulation of transcription; LOCATED IN: cellular_component unknown; CONTAINS InterPro DOMAIN/s: No apical meristem (NAM) protein (InterPro:IPR003441); BEST Arabidopsis thaliana protein match is: NAC domain containing protein 96 (TAIR:AT5G46590.1); Has 2972 Blast hits to 2965 proteins in 75 species: Archae - 0; Bacteria - 0; Metazoa - 0; Fungi - 0; Plants - 2972; Viruses - 0; Other Eukaryotes - 0 (source: NCBI BLink).</t>
  </si>
  <si>
    <t>AT4G17980</t>
  </si>
  <si>
    <t>loc_os10g42130</t>
  </si>
  <si>
    <t>GRMZM2G166721</t>
  </si>
  <si>
    <t>moderately similar to ( 402) AT4G29230 | Symbols: anac075 | anac075 (Arabidopsis NAC domain containing protein 75); transcription factor | chr4:14410338-14414956 FORWARDhighly similar to ( 674) loc_os01g09550 12001.m42902 protein ANAC075, putative, expressed seq=cds; coord=3:6938407..6944754:1; parent_gene=GRMZM2G166721</t>
  </si>
  <si>
    <t>NAC domain containing protein 75</t>
  </si>
  <si>
    <t>NAC domain containing protein 75 (NAC075); FUNCTIONS IN: sequence-specific DNA binding transcription factor activity; INVOLVED IN: multicellular organismal development, regulation of transcription; EXPRESSED IN: inflorescence meristem, flower; EXPRESSED DURING: petal differentiation and expansion stage; CONTAINS InterPro DOMAIN/s: No apical meristem (NAM) protein (InterPro:IPR003441); BEST Arabidopsis thaliana protein match is: NAC domain containing protein 99 (TAIR:AT5G56620.1); Has 3052 Blast hits to 2928 proteins in 176 species: Archae - 2; Bacteria - 22; Metazoa - 475; Fungi - 52; Plants - 2293; Viruses - 3; Other Eukaryotes - 205 (source: NCBI BLink).</t>
  </si>
  <si>
    <t>AT4G29230</t>
  </si>
  <si>
    <t>loc_os01g09550</t>
  </si>
  <si>
    <t>GRMZM2G159500</t>
  </si>
  <si>
    <t>moderately similar to ( 276) AT5G18270 | Symbols: ANAC087 | ANAC087; transcription factor | chr5:6041241-6042743 REVERSEmoderately similar to ( 227) NAC77_ORYSA NAC domain-containing protein 77 (ONAC077) (ONAC300) - Oryza sativa (Rice)moderately similar to ( 428) loc_os03g21030 12003.m07510 protein GRAB2 protein, putative, expressed seq=cds; coord=9:132812862..132814990:1; parent_gene=GRMZM2G159500</t>
  </si>
  <si>
    <t>GRMZM2G475014</t>
  </si>
  <si>
    <t>moderately similar to ( 224) AT2G43000 | Symbols: anac042 | anac042 (Arabidopsis NAC domain containing protein 42); transcription factor | chr2:17880617-17882584 REVERSEweakly similar to ( 164) NAC68_ORYSA NAC domain-containing protein 68 (ONAC068) - Oryza sativa (Rice)moderately similar to ( 253) loc_os12g43530 12012.m08126 protein no apical meristem protein seq=cds; coord=1:178400843..178402328:-1; parent_gene=GRMZM2G475014</t>
  </si>
  <si>
    <t>NAC domain containing protein 42</t>
  </si>
  <si>
    <t>NAC domain containing protein 42 (NAC042); FUNCTIONS IN: sequence-specific DNA binding transcription factor activity; INVOLVED IN: multicellular organismal development, regulation of transcription; LOCATED IN: cellular_component unknown; EXPRESSED IN: 9 plant structures; EXPRESSED DURING: 6 growth stages; CONTAINS InterPro DOMAIN/s: No apical meristem (NAM) protein (InterPro:IPR003441); BEST Arabidopsis thaliana protein match is: NAC (No Apical Meristem) domain transcriptional regulator superfamily protein (TAIR:AT3G12910.1); Has 2932 Blast hits to 2927 proteins in 75 species: Archae - 0; Bacteria - 0; Metazoa - 0; Fungi - 0; Plants - 2932; Viruses - 0; Other Eukaryotes - 0 (source: NCBI BLink).</t>
  </si>
  <si>
    <t>AT2G43000</t>
  </si>
  <si>
    <t>loc_os12g43530</t>
  </si>
  <si>
    <t>GRMZM2G079632</t>
  </si>
  <si>
    <t>moderately similar to ( 213) AT3G15500 | Symbols: ATNAC3, ANAC055 | ANAC055 (ARABIDOPSIS NAC DOMAIN CONTAINING PROTEIN 55); transcription factor | chr3:5234731-5235882 FORWARDmoderately similar to ( 268) NAC67_ORYSA NAC domain-containing protein 67 (ONAC067) - Oryza sativa (Rice)moderately similar to ( 268) loc_os07g12340 12007.m05687 protein NAC domain-containing protein 67, putative, expressed seq=cds; coord=7:20892397..20893412:1; parent_gene=GRMZM2G079632</t>
  </si>
  <si>
    <t>NAC domain containing protein 3</t>
  </si>
  <si>
    <t>NAC domain containing protein 3 (NAC3); FUNCTIONS IN: sequence-specific DNA binding transcription factor activity; INVOLVED IN: multicellular organismal development, response to water deprivation, hyperosmotic salinity response, response to abscisic acid stimulus, jasmonic acid mediated signaling pathway; LOCATED IN: cellular_component unknown; EXPRESSED IN: 12 plant structures; EXPRESSED DURING: 4 anthesis, C globular stage, petal differentiation and expansion stage; CONTAINS InterPro DOMAIN/s: No apical meristem (NAM) protein (InterPro:IPR003441); BEST Arabidopsis thaliana protein match is: NAC domain containing protein 19 (TAIR:AT1G52890.1); Has 3043 Blast hits to 3035 proteins in 75 species: Archae - 0; Bacteria - 0; Metazoa - 0; Fungi - 0; Plants - 3043; Viruses - 0; Other Eukaryotes - 0 (source: NCBI BLink).</t>
  </si>
  <si>
    <t>nac3</t>
  </si>
  <si>
    <t>AT3G15500</t>
  </si>
  <si>
    <t>GRMZM2G167492</t>
  </si>
  <si>
    <t>weakly similar to ( 190) AT5G17260 | Symbols: anac086 | anac086 (Arabidopsis NAC domain containing protein 86); transcription factor | chr5:5675323-5677912 REVERSEmoderately similar to ( 394) NAC74_ORYSA NAC domain-containing protein 74 (ONAC074) - Oryza sativa (Rice)moderately similar to ( 394) loc_os01g15640 12001.m08162 protein TIP, putative, expressed seq=cds; coord=8:4541745..4558891:-1; parent_gene=GRMZM2G167492</t>
  </si>
  <si>
    <t>NAC domain containing protein 86</t>
  </si>
  <si>
    <t>NAC domain containing protein 86 (NAC086); FUNCTIONS IN: sequence-specific DNA binding transcription factor activity; INVOLVED IN: multicellular organismal development, regulation of transcription; LOCATED IN: cellular_component unknown; CONTAINS InterPro DOMAIN/s: No apical meristem (NAM) protein (InterPro:IPR003441); BEST Arabidopsis thaliana protein match is: NAC domain containing protein 45 (TAIR:AT3G03200.1); Has 1807 Blast hits to 1807 proteins in 277 species: Archae - 0; Bacteria - 0; Metazoa - 736; Fungi - 347; Plants - 385; Viruses - 0; Other Eukaryotes - 339 (source: NCBI BLink).</t>
  </si>
  <si>
    <t>AT5G17260</t>
  </si>
  <si>
    <t>loc_os01g15640</t>
  </si>
  <si>
    <t>GRMZM2G064541</t>
  </si>
  <si>
    <t>weakly similar to ( 190) AT5G17260 | Symbols: anac086 | anac086 (Arabidopsis NAC domain containing protein 86); transcription factor | chr5:5675323-5677912 REVERSEmoderately similar to ( 409) NAC74_ORYSA NAC domain-containing protein 74 (ONAC074) - Oryza sativa (Rice)moderately similar to ( 409) loc_os01g15640 12001.m08162 protein TIP, putative, expressed seq=cds; coord=3:38053287..38062585:-1; parent_gene=GRMZM2G064541</t>
  </si>
  <si>
    <t>GRMZM2G123667</t>
  </si>
  <si>
    <t>weakly similar to ( 111) NAC71_ORYSA NAC domain-containing protein 71 (ONAC071) - Oryza sativa (Rice)weakly similar to ( 111) loc_os11g08210 12011.m05017 protein NAC domain-containing protein 71, putative, expressed seq=cds; coord=4:207978208..207979775:-1; parent_gene=GRMZM2G123667</t>
  </si>
  <si>
    <t>loc_os11g08210</t>
  </si>
  <si>
    <t>NF-YA</t>
  </si>
  <si>
    <t>GRMZM2G038303</t>
  </si>
  <si>
    <t>RNA.regulation of transcription.CCAAT box binding factor family, HAP2</t>
  </si>
  <si>
    <t>weakly similar to ( 132) AT1G72830 | Symbols: HAP2C, ATHAP2C, NF-YA3 | NF-YA3 (NUCLEAR FACTOR Y, SUBUNIT A3); transcription factor | chr1:27405699-27407088 REVERSEmoderately similar to ( 281) loc_os07g41720 12007.m29255 protein nuclear transcription factor Y subunit A-3, putative, expressed seq=cds; coord=7:164991494..164995805:-1; parent_gene=GRMZM2G038303</t>
  </si>
  <si>
    <t>nuclear factor Y, subunit A3</t>
  </si>
  <si>
    <t>nuclear factor Y, subunit A3 (NF-YA3); FUNCTIONS IN: sequence-specific DNA binding transcription factor activity; INVOLVED IN: regulation of transcription, DNA-dependent; LOCATED IN: CCAAT-binding factor complex; EXPRESSED IN: 16 plant structures; EXPRESSED DURING: 8 growth stages; CONTAINS InterPro DOMAIN/s: CCAAT-binding transcription factor, subunit B (InterPro:IPR001289); BEST Arabidopsis thaliana protein match is: nuclear factor Y, subunit A8 (TAIR:AT1G17590.4); Has 35333 Blast hits to 34131 proteins in 2444 species: Archae - 798; Bacteria - 22429; Metazoa - 974; Fungi - 991; Plants - 531; Viruses - 0; Other Eukaryotes - 9610 (source: NCBI BLink).</t>
  </si>
  <si>
    <t>AT1G72830</t>
  </si>
  <si>
    <t>loc_os07g41720</t>
  </si>
  <si>
    <t>GRMZM2G104396</t>
  </si>
  <si>
    <t>weakly similar to ( 129) AT1G30500 | Symbols: NF-YA7 | NF-YA7 (NUCLEAR FACTOR Y, SUBUNIT A7); specific transcriptional repressor/ transcription factor | chr1:10804736-10805896 REVERSEmoderately similar to ( 275) loc_os12g41880 12012.m26973 protein nuclear transcription factor Y subunit A-7, putative, expressed seq=cds; coord=3:123411825..123418866:-1; parent_gene=GRMZM2G104396</t>
  </si>
  <si>
    <t>nuclear factor Y, subunit A7</t>
  </si>
  <si>
    <t>nuclear factor Y, subunit A7 (NF-YA7); FUNCTIONS IN: sequence-specific DNA binding transcription factor activity, specific transcriptional repressor activity; INVOLVED IN: negative regulation of gene-specific transcription, regulation of transcription, DNA-dependent; LOCATED IN: CCAAT-binding factor complex, nucleus; EXPRESSED IN: 19 plant structures; EXPRESSED DURING: 8 growth stages; CONTAINS InterPro DOMAIN/s: CCAAT-binding transcription factor, subunit B (InterPro:IPR001289); BEST Arabidopsis thaliana protein match is: nuclear factor Y, subunit A4 (TAIR:AT2G34720.1); Has 681 Blast hits to 681 proteins in 159 species: Archae - 0; Bacteria - 0; Metazoa - 143; Fungi - 130; Plants - 381; Viruses - 0; Other Eukaryotes - 27 (source: NCBI BLink).</t>
  </si>
  <si>
    <t>AT1G30500</t>
  </si>
  <si>
    <t>loc_os12g41880</t>
  </si>
  <si>
    <t>GRMZM2G000686</t>
  </si>
  <si>
    <t>weakly similar to ( 146) AT3G14020 | Symbols: NF-YA6 | NF-YA6 (NUCLEAR FACTOR Y, SUBUNIT A6); transcription factor | chr3:4642968-4644301 FORWARDmoderately similar to ( 268) loc_os03g07880 12003.m35594 protein nuclear transcription factor Y subunit A-3, putative, expressed seq=cds; coord=1:15806192..15809179:-1; parent_gene=GRMZM2G000686</t>
  </si>
  <si>
    <t>nuclear factor Y, subunit A6</t>
  </si>
  <si>
    <t>nuclear factor Y, subunit A6 (NF-YA6); FUNCTIONS IN: sequence-specific DNA binding transcription factor activity; INVOLVED IN: regulation of transcription, DNA-dependent; LOCATED IN: CCAAT-binding factor complex, nucleus, chloroplast; EXPRESSED IN: 21 plant structures; EXPRESSED DURING: 13 growth stages; CONTAINS InterPro DOMAIN/s: CCAAT-binding transcription factor, subunit B (InterPro:IPR001289), CCAAT-binding factor, conserved site (InterPro:IPR018362); BEST Arabidopsis thaliana protein match is: nuclear factor Y, subunit A5 (TAIR:AT1G54160.1); Has 683 Blast hits to 683 proteins in 161 species: Archae - 0; Bacteria - 0; Metazoa - 143; Fungi - 132; Plants - 380; Viruses - 0; Other Eukaryotes - 28 (source: NCBI BLink).</t>
  </si>
  <si>
    <t>AT3G14020</t>
  </si>
  <si>
    <t>loc_os03g07880</t>
  </si>
  <si>
    <t>GRMZM5G857944</t>
  </si>
  <si>
    <t>very weakly similar to (96.3) loc_os02g53620 12002.m10391 protein nuclear transcription factor Y subunit A-3, putative, expressed seq=cds; coord=5:211666408..211670851:-1; parent_gene=GRMZM5G857944</t>
  </si>
  <si>
    <t>loc_os02g53620</t>
  </si>
  <si>
    <t>NF-YB</t>
  </si>
  <si>
    <t>GRMZM2G303465</t>
  </si>
  <si>
    <t>RNA.regulation of transcription.CCAAT box binding factor family, HAP3</t>
  </si>
  <si>
    <t>weakly similar to ( 197) AT2G37060 | Symbols: NF-YB8 | NF-YB8 (NUCLEAR FACTOR Y, SUBUNIT B8); transcription factor | chr2:15576336-15577660 FORWARDmoderately similar to ( 261) NFYB3_ORYSA Nuclear transcription factor Y subunit B-3 (OsNF-YB-3) (Transcriptional activator HAP3B) - Oryza sativa (Rice)moderately similar to ( 261) loc_os05g38820 12005.m27881 protein nuclear transcription factor Y subunit B-3, putative, expressed seq=cds; coord=3:182418277..182420272:1; parent_gene=GRMZM2G303465</t>
  </si>
  <si>
    <t>nuclear factor Y, subunit B8</t>
  </si>
  <si>
    <t>nuclear factor Y, subunit B8 (NF-YB8); FUNCTIONS IN: sequence-specific DNA binding transcription factor activity; INVOLVED IN: regulation of transcription, DNA-dependent; LOCATED IN: nucleus, intracellular; EXPRESSED IN: male gametophyte, pollen tube; EXPRESSED DURING: M germinated pollen stage; CONTAINS InterPro DOMAIN/s: Transcription factor, CBFA/NFYB, DNA topoisomerase (InterPro:IPR003957), Transcription factor CBF/NF-Y/archaeal histone (InterPro:IPR003958), Histone-fold (InterPro:IPR009072), Transcription factor, NFYB/HAP3, conserved site (InterPro:IPR003956); BEST Arabidopsis thaliana protein match is: nuclear factor Y, subunit B10 (TAIR:AT3G53340.1); Has 35333 Blast hits to 34131 proteins in 2444 species: Archae - 798; Bacteria - 22429; Metazoa - 974; Fungi - 991; Plants - 531; Viruses - 0; Other Eukaryotes - 9610 (source: NCBI BLink).</t>
  </si>
  <si>
    <t>AT2G37060</t>
  </si>
  <si>
    <t>loc_os05g38820</t>
  </si>
  <si>
    <t>NF-YC</t>
  </si>
  <si>
    <t>GRMZM2G089812</t>
  </si>
  <si>
    <t>RNA.regulation of transcription.CCAAT box binding factor family, HAP5</t>
  </si>
  <si>
    <t>weakly similar to ( 187) AT5G63470 | Symbols: NF-YC4 | NF-YC4 (NUCLEAR FACTOR Y, SUBUNIT C4); DNA binding / transcription factor | chr5:25416332-25417084 REVERSEmoderately similar to ( 237) loc_os03g14669 12003.m101699 protein nuclear transcription factor Y subunit C-1, putative, expressed seq=cds; coord=1:34594746..34596756:-1; parent_gene=GRMZM2G089812</t>
  </si>
  <si>
    <t>nuclear factor Y, subunit C4</t>
  </si>
  <si>
    <t>nuclear factor Y, subunit C4 (NF-YC4); CONTAINS InterPro DOMAIN/s: Transcription factor CBF/NF-Y/archaeal histone (InterPro:IPR003958), Histone-fold (InterPro:IPR009072); BEST Arabidopsis thaliana protein match is: nuclear factor Y, subunit C1 (TAIR:AT3G48590.1); Has 1376 Blast hits to 1376 proteins in 227 species: Archae - 0; Bacteria - 0; Metazoa - 467; Fungi - 353; Plants - 441; Viruses - 0; Other Eukaryotes - 115 (source: NCBI BLink).</t>
  </si>
  <si>
    <t>AT5G63470</t>
  </si>
  <si>
    <t>loc_os03g14669</t>
  </si>
  <si>
    <t>GRMZM2G174776</t>
  </si>
  <si>
    <t>weakly similar to ( 173) AT1G56170 | Symbols: HAP5B, ATHAP5B, NF-YC2 | NF-YC2 (NUCLEAR FACTOR Y, SUBUNIT C2); DNA binding / transcription activator/ transcription factor | chr1:21025118-21025717 FORWARDmoderately similar to ( 213) loc_os08g38780 12008.m07861 protein nuclear transcription factor Y subunit C-2, putative, expressed seq=cds; coord=4:197987973..197989220:1; parent_gene=GRMZM2G174776</t>
  </si>
  <si>
    <t>nuclear factor Y, subunit C2</t>
  </si>
  <si>
    <t>nuclear factor Y, subunit C2 (NF-YC2); CONTAINS InterPro DOMAIN/s: Transcription factor CBF/NF-Y/archaeal histone (InterPro:IPR003958), Histone-fold (InterPro:IPR009072); BEST Arabidopsis thaliana protein match is: nuclear factor Y, subunit C9 (TAIR:AT1G08970.2); Has 1485 Blast hits to 1485 proteins in 232 species: Archae - 0; Bacteria - 0; Metazoa - 583; Fungi - 338; Plants - 429; Viruses - 0; Other Eukaryotes - 135 (source: NCBI BLink).</t>
  </si>
  <si>
    <t>AT1G56170</t>
  </si>
  <si>
    <t>loc_os08g38780</t>
  </si>
  <si>
    <t>GRMZM2G083964</t>
  </si>
  <si>
    <t>very weakly similar to (82.4) AT1G07980 | Symbols: NF-YC10 | NF-YC10 (NUCLEAR FACTOR Y, SUBUNIT C10); transcription factor | chr1:2473523-2474910 REVERSEweakly similar to ( 146) loc_os03g63530 12003.m101577 protein histone-like transcription factor and archaeal histone family protein, expressed seq=cds; coord=1:298863140..298879940:1; parent_gene=GRMZM2G083964</t>
  </si>
  <si>
    <t>nuclear factor Y, subunit C10</t>
  </si>
  <si>
    <t>nuclear factor Y, subunit C10 (NF-YC10); FUNCTIONS IN: sequence-specific DNA binding transcription factor activity; INVOLVED IN: regulation of transcription; LOCATED IN: intracellular, chloroplast; EXPRESSED IN: 21 plant structures; EXPRESSED DURING: 13 growth stages; CONTAINS InterPro DOMAIN/s: Transcription factor CBF/NF-Y/archaeal histone (InterPro:IPR003958), Histone-fold (InterPro:IPR009072); Has 1154 Blast hits to 1151 proteins in 206 species: Archae - 0; Bacteria - 0; Metazoa - 432; Fungi - 306; Plants - 324; Viruses - 0; Other Eukaryotes - 92 (source: NCBI BLink).</t>
  </si>
  <si>
    <t>AT1G07980</t>
  </si>
  <si>
    <t>loc_os03g63530</t>
  </si>
  <si>
    <t>GRMZM2G113127</t>
  </si>
  <si>
    <t>weakly similar to ( 174) AT1G08970 | Symbols: HAP5C, NF-YC9 | NF-YC9 (NUCLEAR FACTOR Y, SUBUNIT C9); DNA binding / transcription factor | chr1:2883144-2883839 FORWARDmoderately similar to ( 236) loc_os08g38780 12008.m07861 protein nuclear transcription factor Y subunit C-2, putative, expressed seq=cds; coord=1:183775356..183776862:1; parent_gene=GRMZM2G113127</t>
  </si>
  <si>
    <t>nuclear factor Y, subunit C9</t>
  </si>
  <si>
    <t>nuclear factor Y, subunit C9 (NF-YC9); CONTAINS InterPro DOMAIN/s: Transcription factor CBF/NF-Y/archaeal histone (InterPro:IPR003958), Histone-fold (InterPro:IPR009072); BEST Arabidopsis thaliana protein match is: nuclear factor Y, subunit C3 (TAIR:AT1G54830.3); Has 35333 Blast hits to 34131 proteins in 2444 species: Archae - 798; Bacteria - 22429; Metazoa - 974; Fungi - 991; Plants - 531; Viruses - 0; Other Eukaryotes - 9610 (source: NCBI BLink).</t>
  </si>
  <si>
    <t>AT1G08970</t>
  </si>
  <si>
    <t>GRMZM2G124421</t>
  </si>
  <si>
    <t>weakly similar to ( 189) AT1G56170 | Symbols: HAP5B, ATHAP5B, NF-YC2 | NF-YC2 (NUCLEAR FACTOR Y, SUBUNIT C2); DNA binding / transcription activator/ transcription factor | chr1:21025118-21025717 FORWARDmoderately similar to ( 240) loc_os02g07450 12002.m33577 protein nuclear transcription factor Y subunit C-2, putative, expressed seq=cds; coord=9:110455650..110460038:-1; parent_gene=GRMZM2G124421</t>
  </si>
  <si>
    <t>loc_os02g07450</t>
  </si>
  <si>
    <t>GRMZM2G078691</t>
  </si>
  <si>
    <t>weakly similar to ( 171) AT1G56170 | Symbols: HAP5B, ATHAP5B, NF-YC2 | NF-YC2 (NUCLEAR FACTOR Y, SUBUNIT C2); DNA binding / transcription activator/ transcription factor | chr1:21025118-21025717 FORWARDmoderately similar to ( 210) loc_os09g30310 12009.m06182 protein nuclear transcription factor Y subunit C-2, putative, expressed seq=cds; coord=7:131185760..131186899:1; parent_gene=GRMZM2G078691</t>
  </si>
  <si>
    <t>loc_os09g30310</t>
  </si>
  <si>
    <t>Nin-like</t>
  </si>
  <si>
    <t>GRMZM2G042278</t>
  </si>
  <si>
    <t>RNA.regulation of transcription.NIN-like bZIP-related family</t>
  </si>
  <si>
    <t>moderately similar to ( 340) AT1G64530 | Symbols:  | RWP-RK domain-containing protein | chr1:23959820-23962896 FORWARDmoderately similar to ( 424) loc_os02g04340 12002.m05783 protein NIN-like protein 2, putative, expressed seq=cds; coord=5:76682569..76685854:-1; parent_gene=GRMZM2G042278</t>
  </si>
  <si>
    <t>Plant regulator RWP-RK family protein</t>
  </si>
  <si>
    <t>Plant regulator RWP-RK family protein; CONTAINS InterPro DOMAIN/s: Octicosapeptide/Phox/Bem1p (InterPro:IPR000270), Plant regulator RWP-RK (InterPro:IPR003035); BEST Arabidopsis thaliana protein match is: NIN like protein 7 (TAIR:AT4G24020.1); Has 703 Blast hits to 646 proteins in 50 species: Archae - 0; Bacteria - 2; Metazoa - 50; Fungi - 0; Plants - 585; Viruses - 0; Other Eukaryotes - 66 (source: NCBI BLink).</t>
  </si>
  <si>
    <t>AT1G64530</t>
  </si>
  <si>
    <t>loc_os02g04340</t>
  </si>
  <si>
    <t>GRMZM2G053298</t>
  </si>
  <si>
    <t>weakly similar to ( 195) AT1G76350 | Symbols:  | RWP-RK domain-containing protein | chr1:28640143-28642817 FORWARDmoderately similar to ( 361) loc_os09g37710 12009.m060059 protein NIN-like protein 1, putative, expressed seq=cds; coord=7:147113213..147115358:-1; parent_gene=GRMZM2G053298</t>
  </si>
  <si>
    <t>Plant regulator RWP-RK family protein; CONTAINS InterPro DOMAIN/s: Octicosapeptide/Phox/Bem1p (InterPro:IPR000270), Plant regulator RWP-RK (InterPro:IPR003035); BEST Arabidopsis thaliana protein match is: Plant regulator RWP-RK family protein (TAIR:AT1G20640.2); Has 692 Blast hits to 593 proteins in 43 species: Archae - 0; Bacteria - 4; Metazoa - 2; Fungi - 0; Plants - 620; Viruses - 0; Other Eukaryotes - 66 (source: NCBI BLink).</t>
  </si>
  <si>
    <t>AT1G76350</t>
  </si>
  <si>
    <t>loc_os09g37710</t>
  </si>
  <si>
    <t>RAV</t>
  </si>
  <si>
    <t>GRMZM2G059939</t>
  </si>
  <si>
    <t>moderately similar to ( 271) AT1G68840 | Symbols: RAV2, RAP2.8, TEM2 | RAV2 (REGULATOR OF THE ATPASE OF THE VACUOLAR MEMBRANE); DNA binding / transcription factor/ transcription repressor | chr1:25880442-25881500 FORWARDmoderately similar to ( 413) loc_os05g47650 12005.m08837 protein DNA-binding protein RAV1, putative, expressed seq=cds; coord=6:162571247..162572891:1; parent_gene=GRMZM2G059939</t>
  </si>
  <si>
    <t>related to ABI3/VP1 2</t>
  </si>
  <si>
    <t>related to ABI3/VP1 2 (RAV2); FUNCTIONS IN: transcription repressor activity, DNA binding, sequence-specific DNA binding transcription factor activity; INVOLVED IN: regulation of transcription, DNA-dependent; LOCATED IN: chloroplast; EXPRESSED IN: 11 plant structures; EXPRESSED DURING: 8 growth stages; CONTAINS InterPro DOMAIN/s: DNA-binding, integrase-type (InterPro:IPR016177), Transcriptional factor B3 (InterPro:IPR003340), Pathogenesis-related transcriptional factor/ERF, DNA-binding (InterPro:IPR001471); BEST Arabidopsis thaliana protein match is: AP2/B3 transcription factor family protein (TAIR:AT1G25560.1).</t>
  </si>
  <si>
    <t>AT1G68840</t>
  </si>
  <si>
    <t>loc_os05g47650</t>
  </si>
  <si>
    <t>GRMZM2G169654</t>
  </si>
  <si>
    <t>moderately similar to ( 279) AT1G68840 | Symbols: RAV2, RAP2.8, TEM2 | RAV2 (REGULATOR OF THE ATPASE OF THE VACUOLAR MEMBRANE); DNA binding / transcription factor/ transcription repressor | chr1:25880442-25881500 FORWARDmoderately similar to ( 401) loc_os01g49830 12001.m11168 protein DNA-binding protein RAV1, putative, expressed seq=cds; coord=3:206600510..206602296:1; parent_gene=GRMZM2G169654</t>
  </si>
  <si>
    <t>SBP</t>
  </si>
  <si>
    <t>GRMZM2G133646</t>
  </si>
  <si>
    <t>RNA.regulation of transcription.SBP,Squamosa promoter binding protein family</t>
  </si>
  <si>
    <t>highly similar to ( 551) AT2G47070 | Symbols: SPL1 | SPL1 (SQUAMOSA PROMOTER BINDING PROTEIN-LIKE 1); DNA binding / transcription factor | chr2:19337144-19340552 FORWARDweakly similar to ( 110) LG1_MAIZE LIGULELESS1 protein - Zea mays (Maize)nearly identical (1097) loc_os01g18850 12001.m150557 protein squamosa promoter-binding-like protein 12, putative, expressed seq=cds; coord=3:50943504..50950774:1; parent_gene=GRMZM2G133646</t>
  </si>
  <si>
    <t>squamosa promoter binding protein-like 1</t>
  </si>
  <si>
    <t>squamosa promoter binding protein-like 1 (SPL1); FUNCTIONS IN: DNA binding, sequence-specific DNA binding transcription factor activity; INVOLVED IN: regulation of transcription; LOCATED IN: nucleus; EXPRESSED IN: 22 plant structures; EXPRESSED DURING: 13 growth stages; CONTAINS InterPro DOMAIN/s: Transcription factor, SBP-box (InterPro:IPR004333), Ankyrin repeat-containing domain (InterPro:IPR020683), Ankyrin repeat (InterPro:IPR002110); BEST Arabidopsis thaliana protein match is: squamosa promoter-binding protein-like 12 (TAIR:AT3G60030.1); Has 940 Blast hits to 885 proteins in 46 species: Archae - 0; Bacteria - 0; Metazoa - 4; Fungi - 0; Plants - 930; Viruses - 0; Other Eukaryotes - 6 (source: NCBI BLink).</t>
  </si>
  <si>
    <t>AT2G47070</t>
  </si>
  <si>
    <t>loc_os01g18850</t>
  </si>
  <si>
    <t>GRMZM2G067624</t>
  </si>
  <si>
    <t>development.squamosa promoter binding like (SPL)</t>
  </si>
  <si>
    <t>weakly similar to ( 122) AT1G53160 | Symbols: SPL4 | SPL4 (SQUAMOSA PROMOTER BINDING PROTEIN-LIKE 4); DNA binding / transcription factor | chr1:19806478-19807080 FORWARDweakly similar to ( 120) SBP1_ANTMA Squamosa promoter-binding protein 1 - Antirrhinum majus (Garden snapdragon)weakly similar to ( 131) loc_os07g32170 12007.m29185 protein SBP domain containing protein, expressed seq=cds; coord=7:151217710..151219397:-1; parent_gene=GRMZM2G067624</t>
  </si>
  <si>
    <t>squamosa promoter binding protein-like 4</t>
  </si>
  <si>
    <t>squamosa promoter binding protein-like 4 (SPL4); FUNCTIONS IN: DNA binding, sequence-specific DNA binding transcription factor activity; INVOLVED IN: regulation of vegetative phase change, regulation of transcription; LOCATED IN: nucleus; EXPRESSED IN: 22 plant structures; EXPRESSED DURING: 13 growth stages; CONTAINS InterPro DOMAIN/s: Squamosa promoter-binding protein (InterPro:IPR017238), Transcription factor, SBP-box (InterPro:IPR004333); BEST Arabidopsis thaliana protein match is: squamosa promoter binding protein-like 5 (TAIR:AT3G15270.1); Has 35333 Blast hits to 34131 proteins in 2444 species: Archae - 798; Bacteria - 22429; Metazoa - 974; Fungi - 991; Plants - 531; Viruses - 0; Other Eukaryotes - 9610 (source: NCBI BLink).</t>
  </si>
  <si>
    <t>AT1G53160</t>
  </si>
  <si>
    <t>loc_os07g32170</t>
  </si>
  <si>
    <t>SRS</t>
  </si>
  <si>
    <t>GRMZM2G135783</t>
  </si>
  <si>
    <t>weakly similar to ( 171) AT3G51060 | Symbols: STY1, SRS1 | STY1 (STYLISH 1); protein heterodimerization/ transcription factor | chr3:18964606-18966130 FORWARDmoderately similar to ( 309) loc_os09g36160 12009.m06565 protein SHI, putative, expressed seq=cds; coord=7:142902337..142904167:-1; parent_gene=GRMZM2G135783</t>
  </si>
  <si>
    <t>Lateral root primordium (LRP) protein-related</t>
  </si>
  <si>
    <t>STYLISH 1 (STY1); FUNCTIONS IN: protein heterodimerization activity, DNA binding, sequence-specific DNA binding transcription factor activity; INVOLVED IN: in 6 processes; LOCATED IN: nucleus; EXPRESSED IN: 6 plant structures; CONTAINS InterPro DOMAIN/s: Lateral Root Primordium type 1, C-terminal (InterPro:IPR006511), Zinc finger, Lateral Root Primordium type 1 (InterPro:IPR006510), Protein of unknown function DUF702 (InterPro:IPR007818); BEST Arabidopsis thaliana protein match is: Lateral root primordium (LRP) protein-related (TAIR:AT5G66350.1); Has 244 Blast hits to 244 proteins in 44 species: Archae - 0; Bacteria - 0; Metazoa - 38; Fungi - 9; Plants - 179; Viruses - 0; Other Eukaryotes - 18 (source: NCBI BLink).</t>
  </si>
  <si>
    <t>AT3G51060</t>
  </si>
  <si>
    <t>loc_os09g36160</t>
  </si>
  <si>
    <t>TALE</t>
  </si>
  <si>
    <t>GRMZM2G013617</t>
  </si>
  <si>
    <t>moderately similar to ( 236) AT5G41410 | Symbols: BEL1 | BEL1 (BELL 1); DNA binding / protein binding / transcription factor | chr5:16580424-16583770 FORWARDmoderately similar to ( 310) loc_os06g01934 12006.m04929 protein BEL1-related homeotic protein 14, putative, expressed seq=cds; coord=6:56811542..56813116:1; parent_gene=GRMZM2G013617</t>
  </si>
  <si>
    <t>POX (plant homeobox) family protein</t>
  </si>
  <si>
    <t>BELL 1 (BEL1); CONTAINS InterPro DOMAIN/s: Homeobox (InterPro:IPR001356), Homeodomain-like (InterPro:IPR009057), POX (InterPro:IPR006563), Homeodomain-related (InterPro:IPR012287); BEST Arabidopsis thaliana protein match is: BEL1-like homeodomain 4 (TAIR:AT2G23760.3); Has 1807 Blast hits to 1807 proteins in 277 species: Archae - 0; Bacteria - 0; Metazoa - 736; Fungi - 347; Plants - 385; Viruses - 0; Other Eukaryotes - 339 (source: NCBI BLink).</t>
  </si>
  <si>
    <t>AT5G41410</t>
  </si>
  <si>
    <t>loc_os06g01934</t>
  </si>
  <si>
    <t>GRMZM2G458728</t>
  </si>
  <si>
    <t>seq=cds; coord=4:212324721..212326342:-1; parent_gene=GRMZM2G458728</t>
  </si>
  <si>
    <t>TCP</t>
  </si>
  <si>
    <t>GRMZM2G142751</t>
  </si>
  <si>
    <t>RNA.regulation of transcription.TCP transcription factor family</t>
  </si>
  <si>
    <t>weakly similar to ( 173) AT1G69690 | Symbols:  | TCP family transcription factor, putative | chr1:26216449-26217426 FORWARDmoderately similar to ( 333) loc_os06g12230 12006.m05940 protein TCP-domain protein, putative, expressed seq=cds; coord=6:112589573..112591576:1; parent_gene=GRMZM2G142751</t>
  </si>
  <si>
    <t xml:space="preserve">TCP family transcription factor </t>
  </si>
  <si>
    <t>TCP family transcription factor ; FUNCTIONS IN: sequence-specific DNA binding transcription factor activity; INVOLVED IN: regulation of transcription; LOCATED IN: chloroplast; EXPRESSED IN: 22 plant structures; EXPRESSED DURING: 13 growth stages; CONTAINS InterPro DOMAIN/s: Transcription factor, TCP (InterPro:IPR005333), Transcription factor TCP subgroup (InterPro:IPR017887); BEST Arabidopsis thaliana protein match is: TEOSINTE BRANCHED, cycloidea and PCF (TCP) 14 (TAIR:AT3G47620.1); Has 863 Blast hits to 861 proteins in 131 species: Archae - 0; Bacteria - 6; Metazoa - 120; Fungi - 15; Plants - 698; Viruses - 0; Other Eukaryotes - 24 (source: NCBI BLink).</t>
  </si>
  <si>
    <t>AT1G69690</t>
  </si>
  <si>
    <t>loc_os06g12230</t>
  </si>
  <si>
    <t>GRMZM2G445944</t>
  </si>
  <si>
    <t>weakly similar to ( 121) AT5G08330 | Symbols:  | TCP family transcription factor, putative | chr5:2680828-2681547 FORWARDweakly similar to ( 103) loc_os12g07480 12012.m04737 protein TCP family transcription factor containing protein, expressed seq=cds; coord=5:216602509..216603638:-1; parent_gene=GRMZM2G445944</t>
  </si>
  <si>
    <t>TCP family transcription factor ; CONTAINS InterPro DOMAIN/s: Transcription factor, TCP (InterPro:IPR005333), Transcription factor TCP subgroup (InterPro:IPR017887); BEST Arabidopsis thaliana protein match is: TCP family transcription factor  (TAIR:AT5G23280.1); Has 954 Blast hits to 946 proteins in 163 species: Archae - 0; Bacteria - 6; Metazoa - 29; Fungi - 0; Plants - 913; Viruses - 0; Other Eukaryotes - 6 (source: NCBI BLink).</t>
  </si>
  <si>
    <t>AT5G08330</t>
  </si>
  <si>
    <t>loc_os12g07480</t>
  </si>
  <si>
    <t>GRMZM2G107031</t>
  </si>
  <si>
    <t>weakly similar to ( 145) AT5G51910 | Symbols:  | TCP family transcription factor, putative | chr5:21094704-21095585 REVERSEmoderately similar to ( 281) loc_os08g43160 12008.m08290 protein TCP family transcription factor containing protein, expressed seq=cds; coord=1:197194118..197195249:-1; parent_gene=GRMZM2G107031</t>
  </si>
  <si>
    <t>TCP family transcription factor ; CONTAINS InterPro DOMAIN/s: Transcription factor, TCP (InterPro:IPR005333), Transcription factor TCP subgroup (InterPro:IPR017887); BEST Arabidopsis thaliana protein match is: TCP family transcription factor  (TAIR:AT2G45680.1); Has 731 Blast hits to 731 proteins in 79 species: Archae - 0; Bacteria - 0; Metazoa - 0; Fungi - 0; Plants - 731; Viruses - 0; Other Eukaryotes - 0 (source: NCBI BLink).</t>
  </si>
  <si>
    <t>AT5G51910</t>
  </si>
  <si>
    <t>loc_os08g43160</t>
  </si>
  <si>
    <t>Trihelix</t>
  </si>
  <si>
    <t>GRMZM2G163157</t>
  </si>
  <si>
    <t>RNA.regulation of transcription.Trihelix, Triple-Helix transcription factor family</t>
  </si>
  <si>
    <t>weakly similar to ( 119) AT5G05550 | Symbols:  | transcription factor | chr5:1639529-1640550 REVERSEmoderately similar to ( 206) loc_os01g48320 12001.m43140 protein 6b-interacting protein 1, putative, expressed seq=cds; coord=8:150144896..150146384:-1; parent_gene=GRMZM2G163157</t>
  </si>
  <si>
    <t>sequence-specific DNA binding transcription factors</t>
  </si>
  <si>
    <t>sequence-specific DNA binding transcription factors; BEST Arabidopsis thaliana protein match is: sequence-specific DNA binding transcription factors (TAIR:AT3G11100.1); Has 359 Blast hits to 349 proteins in 25 species: Archae - 0; Bacteria - 0; Metazoa - 8; Fungi - 0; Plants - 349; Viruses - 0; Other Eukaryotes - 2 (source: NCBI BLink).</t>
  </si>
  <si>
    <t>AT5G05550</t>
  </si>
  <si>
    <t>loc_os01g48320</t>
  </si>
  <si>
    <t>GRMZM2G301122</t>
  </si>
  <si>
    <t>moderately similar to ( 321) AT1G21200 | Symbols:  | transcription factor | chr1:7421483-7422814 FORWARDhighly similar to ( 574) loc_os12g06640 12012.m073772 protein expressed protein seq=cds; coord=10:8797222..8799613:-1; parent_gene=GRMZM2G301122</t>
  </si>
  <si>
    <t>sequence-specific DNA binding transcription factors; CONTAINS InterPro DOMAIN/s: SANT, DNA-binding (InterPro:IPR001005); BEST Arabidopsis thaliana protein match is: unknown protein (TAIR:AT1G76870.1); Has 317 Blast hits to 297 proteins in 56 species: Archae - 2; Bacteria - 28; Metazoa - 67; Fungi - 2; Plants - 135; Viruses - 9; Other Eukaryotes - 74 (source: NCBI BLink).</t>
  </si>
  <si>
    <t>AT1G21200</t>
  </si>
  <si>
    <t>loc_os12g06640</t>
  </si>
  <si>
    <t>GRMZM2G334722</t>
  </si>
  <si>
    <t>weakly similar to ( 151) loc_os02g07800 12002.m06126 protein expressed protein seq=cds; coord=5:86823954..86848300:1; parent_gene=GRMZM2G334722</t>
  </si>
  <si>
    <t>loc_os02g07800</t>
  </si>
  <si>
    <t>GRMZM2G016649</t>
  </si>
  <si>
    <t>weakly similar to ( 148) AT1G33240 | Symbols: AT-GTL1, AT-GTL2 | AT-GTL1 (GT2-LIKE 1); DNA binding / transcription factor | chr1:12051859-12054320 REVERSEmoderately similar to ( 305) loc_os04g45750 12004.m09526 protein expressed protein seq=cds; coord=2:21790380..21794710:1; parent_gene=GRMZM2G016649</t>
  </si>
  <si>
    <t>GT-2-like 1</t>
  </si>
  <si>
    <t>GT-2-like 1 (GTL1); CONTAINS InterPro DOMAIN/s: SANT, DNA-binding (InterPro:IPR001005), MYB-like (InterPro:IPR017877); BEST Arabidopsis thaliana protein match is: Duplicated homeodomain-like superfamily protein (TAIR:AT1G76890.2); Has 6156 Blast hits to 4698 proteins in 415 species: Archae - 8; Bacteria - 243; Metazoa - 2333; Fungi - 696; Plants - 1321; Viruses - 126; Other Eukaryotes - 1429 (source: NCBI BLink).</t>
  </si>
  <si>
    <t>AT1G33240</t>
  </si>
  <si>
    <t>loc_os04g45750</t>
  </si>
  <si>
    <t>GRMZM2G414159</t>
  </si>
  <si>
    <t>moderately similar to ( 267) AT1G33240 | Symbols: AT-GTL1, AT-GTL2 | AT-GTL1 (GT2-LIKE 1); DNA binding / transcription factor | chr1:12051859-12054320 REVERSEmoderately similar to ( 284) loc_os03g02240 12003.m05767 protein AT-GTL1, putative, expressed seq=cds; coord=5:22100009..22104260:1; parent_gene=GRMZM2G414159</t>
  </si>
  <si>
    <t>loc_os03g02240</t>
  </si>
  <si>
    <t>GRMZM2G375307</t>
  </si>
  <si>
    <t>weakly similar to ( 132) AT3G54390 | Symbols:  | transcription factor | chr3:20137912-20138863 REVERSEmoderately similar to ( 349) loc_os09g38570 12009.m06798 protein expressed protein seq=cds; coord=7:145740191..145741808:-1; parent_gene=GRMZM2G375307</t>
  </si>
  <si>
    <t>sequence-specific DNA binding transcription factors; FUNCTIONS IN: sequence-specific DNA binding transcription factor activity; INVOLVED IN: regulation of transcription; LOCATED IN: cellular_component unknown; EXPRESSED IN: 20 plant structures; EXPRESSED DURING: 9 growth stages; BEST Arabidopsis thaliana protein match is: aspartate/glutamate/uridylate kinase family protein (TAIR:AT3G10030.1); Has 350 Blast hits to 341 proteins in 21 species: Archae - 0; Bacteria - 2; Metazoa - 1; Fungi - 2; Plants - 343; Viruses - 0; Other Eukaryotes - 2 (source: NCBI BLink).</t>
  </si>
  <si>
    <t>AT3G54390</t>
  </si>
  <si>
    <t>loc_os09g38570</t>
  </si>
  <si>
    <t>GRMZM2G157219</t>
  </si>
  <si>
    <t>weakly similar to ( 117) AT5G05550 | Symbols:  | transcription factor | chr5:1639529-1640550 REVERSEmoderately similar to ( 332) loc_os05g48690 12005.m83935 protein 6b-interacting protein 1, putative, expressed seq=cds; coord=6:164198060..164205689:1; parent_gene=GRMZM2G157219</t>
  </si>
  <si>
    <t>loc_os05g48690</t>
  </si>
  <si>
    <t>GRMZM2G169580</t>
  </si>
  <si>
    <t>weakly similar to ( 160) AT1G76880 | Symbols:  | trihelix DNA-binding protein, putative | chr1:28865594-28867931 FORWARDmoderately similar to ( 268) loc_os02g43300 12002.m09365 protein expressed protein seq=cds; coord=5:190240850..190244560:-1; parent_gene=GRMZM2G169580</t>
  </si>
  <si>
    <t>Duplicated homeodomain-like superfamily protein; CONTAINS InterPro DOMAIN/s: SANT, DNA-binding (InterPro:IPR001005), MYB-like (InterPro:IPR017877); BEST Arabidopsis thaliana protein match is: Duplicated homeodomain-like superfamily protein (TAIR:AT1G76890.2); Has 4096 Blast hits to 3293 proteins in 319 species: Archae - 0; Bacteria - 232; Metazoa - 1014; Fungi - 378; Plants - 799; Viruses - 55; Other Eukaryotes - 1618 (source: NCBI BLink).</t>
  </si>
  <si>
    <t>AT1G76880</t>
  </si>
  <si>
    <t>loc_os02g43300</t>
  </si>
  <si>
    <t>WOX</t>
  </si>
  <si>
    <t>GRMZM2G010929</t>
  </si>
  <si>
    <t>weakly similar to ( 177) AT2G44920 | Symbols:  | thylakoid lumenal 15 kDa protein, chloroplast | chr2:18524419-18526502 FORWARDweakly similar to ( 119) WUS_ANTMA Protein WUSCHEL (Protein ROSULATA) - Antirrhinum majus (Garden snapdragon)weakly similar to ( 186) loc_os01g05080 12001.m42861 protein uncharacterized low-complexity proteins, putative, expressed seq=cds; coord=8:14084173..14089666:-1; parent_gene=GRMZM2G010929</t>
  </si>
  <si>
    <t>Tetratricopeptide repeat (TPR)-like superfamily protein</t>
  </si>
  <si>
    <t>Tetratricopeptide repeat (TPR)-like superfamily protein; FUNCTIONS IN: molecular_function unknown; LOCATED IN: thylakoid, thylakoid lumen, chloroplast thylakoid membrane, chloroplast thylakoid lumen, chloroplast; EXPRESSED IN: 24 plant structures; EXPRESSED DURING: 13 growth stages; CONTAINS InterPro DOMAIN/s: Pentapeptide repeat (InterPro:IPR001646); BEST Arabidopsis thaliana protein match is: Pentapeptide repeat-containing protein (TAIR:AT1G12250.1); Has 15593 Blast hits to 6460 proteins in 916 species: Archae - 263; Bacteria - 11679; Metazoa - 260; Fungi - 2; Plants - 261; Viruses - 44; Other Eukaryotes - 3084 (source: NCBI BLink).</t>
  </si>
  <si>
    <t>AT2G44920</t>
  </si>
  <si>
    <t>loc_os01g05080</t>
  </si>
  <si>
    <t>WRKY</t>
  </si>
  <si>
    <t>GRMZM2G169149</t>
  </si>
  <si>
    <t>RNA.regulation of transcription.WRKY domain transcription factor family</t>
  </si>
  <si>
    <t>weakly similar to ( 124) AT1G80840 | Symbols: WRKY40, ATWRKY40 | WRKY40; transcription factor | chr1:30383834-30385356 FORWARDweakly similar to ( 194) loc_os09g25070 12009.m22088 protein OsWRKY62 - Superfamily of rice TFs having WRKY and zinc finger domains, expressed seq=cds; coord=7:115548526..115549758:-1; parent_gene=GRMZM2G169149</t>
  </si>
  <si>
    <t>WRKY DNA-binding protein 40</t>
  </si>
  <si>
    <t>WRKY DNA-binding protein 40 (WRKY40); CONTAINS InterPro DOMAIN/s: DNA-binding WRKY (InterPro:IPR003657); BEST Arabidopsis thaliana protein match is: WRKY DNA-binding protein 18 (TAIR:AT4G31800.2); Has 3306 Blast hits to 2859 proteins in 187 species: Archae - 0; Bacteria - 0; Metazoa - 0; Fungi - 0; Plants - 3292; Viruses - 0; Other Eukaryotes - 14 (source: NCBI BLink).</t>
  </si>
  <si>
    <t>AT1G80840</t>
  </si>
  <si>
    <t>loc_os09g25070</t>
  </si>
  <si>
    <t>GRMZM2G125653</t>
  </si>
  <si>
    <t>weakly similar to ( 167) AT1G80840 | Symbols: WRKY40, ATWRKY40 | WRKY40; transcription factor | chr1:30383834-30385356 FORWARDmoderately similar to ( 288) loc_os09g25060 12009.m05659 protein OsWRKY76 - Superfamily of rice TFs having WRKY and zinc finger domains, expressed seq=cds; coord=7:115308709..115310466:-1; parent_gene=GRMZM2G125653</t>
  </si>
  <si>
    <t>loc_os09g25060</t>
  </si>
  <si>
    <t>GRMZM2G031963</t>
  </si>
  <si>
    <t>moderately similar to ( 383) AT5G56270 | Symbols: WRKY2, ATWRKY2 | WRKY2; transcription factor | chr5:22780816-22783137 FORWARDhighly similar to ( 550) loc_os04g39570 12004.m35157 protein OsWRKY35v1 - Superfamily of rice TFs having WRKY and zinc finger domains, expressed seq=cds; coord=10:124659347..124664396:1; parent_gene=GRMZM2G031963</t>
  </si>
  <si>
    <t>WRKY DNA-binding protein 2</t>
  </si>
  <si>
    <t>WRKY DNA-binding protein 2 (WRKY2); CONTAINS InterPro DOMAIN/s: DNA-binding WRKY (InterPro:IPR003657); BEST Arabidopsis thaliana protein match is: WRKY DNA-binding protein 34 (TAIR:AT4G26440.1); Has 1807 Blast hits to 1807 proteins in 277 species: Archae - 0; Bacteria - 0; Metazoa - 736; Fungi - 347; Plants - 385; Viruses - 0; Other Eukaryotes - 339 (source: NCBI BLink).</t>
  </si>
  <si>
    <t>AT5G56270</t>
  </si>
  <si>
    <t>loc_os04g39570</t>
  </si>
  <si>
    <t>GRMZM2G516301</t>
  </si>
  <si>
    <t>weakly similar to ( 126) AT5G26170 | Symbols: WRKY50, ATWRKY50 | WRKY50; transcription factor | chr5:9147176-9148128 REVERSEweakly similar to ( 149) loc_os01g09100 12001.m07534 protein OsWRKY10 - Superfamily of rice TFs having WRKY and zinc finger domains, expressed seq=cds; coord=8:19834281..19835285:1; parent_gene=GRMZM2G516301</t>
  </si>
  <si>
    <t>WRKY DNA-binding protein 50</t>
  </si>
  <si>
    <t>WRKY DNA-binding protein 50 (WRKY50); CONTAINS InterPro DOMAIN/s: DNA-binding WRKY (InterPro:IPR003657); BEST Arabidopsis thaliana protein match is: WRKY DNA-binding protein 51 (TAIR:AT5G64810.1); Has 30201 Blast hits to 17322 proteins in 780 species: Archae - 12; Bacteria - 1396; Metazoa - 17338; Fungi - 3422; Plants - 5037; Viruses - 0; Other Eukaryotes - 2996 (source: NCBI BLink).</t>
  </si>
  <si>
    <t>AT5G26170</t>
  </si>
  <si>
    <t>loc_os01g09100</t>
  </si>
  <si>
    <t>GRMZM2G083350</t>
  </si>
  <si>
    <t>moderately similar to ( 208) AT5G15130 | Symbols: WRKY72, ATWRKY72 | WRKY72; transcription factor | chr5:4904426-4906879 FORWARDmoderately similar to ( 367) loc_os01g09080 12001.m07532 protein WRKY transcription factor 61, putative, expressed seq=cds; coord=8:19851097..19853367:-1; parent_gene=GRMZM2G083350</t>
  </si>
  <si>
    <t>WRKY DNA-binding protein 72</t>
  </si>
  <si>
    <t>WRKY DNA-binding protein 72 (WRKY72); CONTAINS InterPro DOMAIN/s: DNA-binding WRKY (InterPro:IPR003657); BEST Arabidopsis thaliana protein match is: WRKY DNA-binding protein 61 (TAIR:AT1G18860.1); Has 6758 Blast hits to 4151 proteins in 378 species: Archae - 0; Bacteria - 669; Metazoa - 395; Fungi - 387; Plants - 3478; Viruses - 9; Other Eukaryotes - 1820 (source: NCBI BLink).</t>
  </si>
  <si>
    <t>AT5G15130</t>
  </si>
  <si>
    <t>loc_os01g09080</t>
  </si>
  <si>
    <t>GRMZM2G090594</t>
  </si>
  <si>
    <t>weakly similar to ( 137) AT2G24570 | Symbols: WRKY17, ATWRKY17 | WRKY17; calmodulin binding / transcription factor | chr2:10437676-10439222 REVERSEweakly similar to ( 193) loc_os08g13840 12008.m26630 protein OsWRKY25 - Superfamily of rice TFs having WRKY and zinc finger domains, expressed seq=cds; coord=10:68725531..68726795:1; parent_gene=GRMZM2G090594</t>
  </si>
  <si>
    <t>WRKY DNA-binding protein 17</t>
  </si>
  <si>
    <t>WRKY DNA-binding protein 17 (WRKY17); CONTAINS InterPro DOMAIN/s: DNA-binding WRKY (InterPro:IPR003657), Transcription factor, WRKY, Zn-cluster (InterPro:IPR018872); BEST Arabidopsis thaliana protein match is: WRKY DNA-binding protein 11 (TAIR:AT4G31550.1); Has 3398 Blast hits to 2942 proteins in 193 species: Archae - 0; Bacteria - 0; Metazoa - 2; Fungi - 4; Plants - 3369; Viruses - 0; Other Eukaryotes - 23 (source: NCBI BLink).</t>
  </si>
  <si>
    <t>AT2G24570</t>
  </si>
  <si>
    <t>loc_os08g13840</t>
  </si>
  <si>
    <t>GRMZM2G475984</t>
  </si>
  <si>
    <t>weakly similar to ( 124) AT5G26170 | Symbols: WRKY50, ATWRKY50 | WRKY50; transcription factor | chr5:9147176-9148128 REVERSEweakly similar to ( 143) loc_os01g09100 12001.m07534 protein OsWRKY10 - Superfamily of rice TFs having WRKY and zinc finger domains, expressed seq=cds; coord=3:8213140..8214365:1; parent_gene=GRMZM2G475984</t>
  </si>
  <si>
    <t>GRMZM2G149683</t>
  </si>
  <si>
    <t>weakly similar to ( 131) AT2G34830 | Symbols: WRKY35, MEE24, AtWRKY35 | WRKY35 (WRKY DNA-binding protein 35); transcription factor | chr2:14693839-14696378 REVERSEmoderately similar to ( 313) loc_os01g43550 12001.m42681 protein OsWRKY12 - Superfamily of rice TFs having WRKY and zinc finger domains, expressed seq=cds; coord=8:145230331..145231761:-1; parent_gene=GRMZM2G149683</t>
  </si>
  <si>
    <t>WRKY DNA-binding protein 35</t>
  </si>
  <si>
    <t>WRKY DNA-binding protein 35 (WRKY35); CONTAINS InterPro DOMAIN/s: DNA-binding WRKY (InterPro:IPR003657), Transcription factor, WRKY group Iie (InterPro:IPR017412); BEST Arabidopsis thaliana protein match is: WRKY DNA-binding protein 14 (TAIR:AT1G30650.1); Has 5047 Blast hits to 3028 proteins in 237 species: Archae - 0; Bacteria - 12; Metazoa - 64; Fungi - 63; Plants - 3289; Viruses - 0; Other Eukaryotes - 1619 (source: NCBI BLink).</t>
  </si>
  <si>
    <t>AT2G34830</t>
  </si>
  <si>
    <t>loc_os01g43550</t>
  </si>
  <si>
    <t>GRMZM2G176489</t>
  </si>
  <si>
    <t>weakly similar to ( 187) AT5G15130 | Symbols: WRKY72, ATWRKY72 | WRKY72; transcription factor | chr5:4904426-4906879 FORWARDmoderately similar to ( 367) loc_os01g09080 12001.m07532 protein WRKY transcription factor 61, putative, expressed seq=cds; coord=3:8217987..8220347:-1; parent_gene=GRMZM2G176489</t>
  </si>
  <si>
    <t>GRMZM2G158328</t>
  </si>
  <si>
    <t>weakly similar to ( 166) loc_os01g60600 12001.m12188 protein WRKY DNA binding domain containing protein, expressed seq=cds; coord=3:184849632..184852523:1; parent_gene=GRMZM2G158328</t>
  </si>
  <si>
    <t>loc_os01g60600</t>
  </si>
  <si>
    <t>GRMZM2G148561</t>
  </si>
  <si>
    <t>weakly similar to ( 108) AT2G23320 | Symbols: WRKY15 | WRKY15; calmodulin binding / transcription factor | chr2:9924998-9925991 FORWARDweakly similar to ( 169) loc_os08g13840 12008.m26630 protein OsWRKY25 - Superfamily of rice TFs having WRKY and zinc finger domains, expressed seq=cds; coord=4:69920108..69921324:-1; parent_gene=GRMZM2G148561</t>
  </si>
  <si>
    <t>WRKY DNA-binding protein 15</t>
  </si>
  <si>
    <t>WRKY DNA-binding protein 15 (WRKY15); CONTAINS InterPro DOMAIN/s: DNA-binding WRKY (InterPro:IPR003657), Transcription factor, WRKY, Zn-cluster (InterPro:IPR018872); BEST Arabidopsis thaliana protein match is: WRKY DNA-binding protein 11 (TAIR:AT4G31550.1); Has 35333 Blast hits to 34131 proteins in 2444 species: Archae - 798; Bacteria - 22429; Metazoa - 974; Fungi - 991; Plants - 531; Viruses - 0; Other Eukaryotes - 9610 (source: NCBI BLink).</t>
  </si>
  <si>
    <t>AT2G23320</t>
  </si>
  <si>
    <t>GRMZM2G163418</t>
  </si>
  <si>
    <t>weakly similar to ( 160) loc_os09g16510 12009.m04911 protein OsWRKY74 - Superfamily of rice TFs having WRKY and zinc finger domains, expressed seq=cds; coord=2:175752568..175754183:1; parent_gene=GRMZM2G163418</t>
  </si>
  <si>
    <t>loc_os09g16510</t>
  </si>
  <si>
    <t>GRMZM2G073272</t>
  </si>
  <si>
    <t>weakly similar to ( 156) AT4G31550 | Symbols: WRKY11, ATWRKY11 | WRKY11; calmodulin binding / transcription factor | chr4:15290065-15291458 REVERSEweakly similar to ( 184) loc_os04g21950 12004.m07345 protein OsWRKY51 - Superfamily of rice TFs having WRKY and zinc finger domains, expressed seq=cds; coord=5:159232314..159233530:1; parent_gene=GRMZM2G073272</t>
  </si>
  <si>
    <t>WRKY DNA-binding protein 11</t>
  </si>
  <si>
    <t>WRKY DNA-binding protein 11 (WRKY11); CONTAINS InterPro DOMAIN/s: DNA-binding WRKY (InterPro:IPR003657), Transcription factor, WRKY, Zn-cluster (InterPro:IPR018872); BEST Arabidopsis thaliana protein match is: WRKY DNA-binding protein 17 (TAIR:AT2G24570.1); Has 3338 Blast hits to 2891 proteins in 186 species: Archae - 0; Bacteria - 0; Metazoa - 0; Fungi - 0; Plants - 3320; Viruses - 0; Other Eukaryotes - 18 (source: NCBI BLink).</t>
  </si>
  <si>
    <t>AT4G31550</t>
  </si>
  <si>
    <t>loc_os04g21950</t>
  </si>
  <si>
    <t>GRMZM2G163054</t>
  </si>
  <si>
    <t>weakly similar to ( 127) AT5G26170 | Symbols: WRKY50, ATWRKY50 | WRKY50; transcription factor | chr5:9147176-9148128 REVERSEweakly similar to ( 170) loc_os05g09020 12005.m27728 protein OsWRKY67 - Superfamily of rice TFs having WRKY and zinc finger domains, expressed seq=cds; coord=6:127590620..127591919:1; parent_gene=GRMZM2G163054</t>
  </si>
  <si>
    <t>loc_os05g09020</t>
  </si>
  <si>
    <t>GRMZM2G101405</t>
  </si>
  <si>
    <t>weakly similar to ( 128) AT5G64810 | Symbols: WRKY51, ATWRKY51 | WRKY51; transcription factor | chr5:25908415-25909687 FORWARDweakly similar to ( 199) loc_os01g51690 12001.m11347 protein OsWRKY26 - Superfamily of rice TFs having WRKY and zinc finger domains, expressed seq=cds; coord=3:203083255..203084247:1; parent_gene=GRMZM2G101405</t>
  </si>
  <si>
    <t>WRKY DNA-binding protein 51</t>
  </si>
  <si>
    <t>WRKY DNA-binding protein 51 (WRKY51); CONTAINS InterPro DOMAIN/s: DNA-binding WRKY (InterPro:IPR003657); BEST Arabidopsis thaliana protein match is: WRKY DNA-binding protein 50 (TAIR:AT5G26170.1); Has 30201 Blast hits to 17322 proteins in 780 species: Archae - 12; Bacteria - 1396; Metazoa - 17338; Fungi - 3422; Plants - 5037; Viruses - 0; Other Eukaryotes - 2996 (source: NCBI BLink).</t>
  </si>
  <si>
    <t>AT5G64810</t>
  </si>
  <si>
    <t>loc_os01g51690</t>
  </si>
  <si>
    <t>GRMZM2G137802</t>
  </si>
  <si>
    <t>weakly similar to ( 136) AT5G26170 | Symbols: WRKY50, ATWRKY50 | WRKY50; transcription factor | chr5:9147176-9148128 REVERSEmoderately similar to ( 216) loc_os05g46020 12005.m08727 protein OsWRKY7 - Superfamily of rice TFs having WRKY and zinc finger domains, expressed seq=cds; coord=8:136039539..136041895:-1; parent_gene=GRMZM2G137802</t>
  </si>
  <si>
    <t>loc_os05g46020</t>
  </si>
  <si>
    <t>GRMZM2G411766</t>
  </si>
  <si>
    <t>weakly similar to ( 129) AT4G11070 | Symbols: WRKY41, AtWRKY41 | WRKY41; transcription factor | chr4:6759303-6760763 FORWARDmoderately similar to ( 251) loc_os01g46800 12001.m10877 protein OsWRKY15 - Superfamily of rice TFs having WRKY and zinc finger domains, expressed seq=cds; coord=8:148006878..148008698:-1; parent_gene=GRMZM2G411766</t>
  </si>
  <si>
    <t>WRKY family transcription factor</t>
  </si>
  <si>
    <t>WRKY41; FUNCTIONS IN: sequence-specific DNA binding transcription factor activity; INVOLVED IN: regulation of transcription, DNA-dependent, regulation of transcription; CONTAINS InterPro DOMAIN/s: DNA-binding WRKY (InterPro:IPR003657); BEST Arabidopsis thaliana protein match is: WRKY family transcription factor (TAIR:AT4G23810.1); Has 3140 Blast hits to 2706 proteins in 123 species: Archae - 0; Bacteria - 0; Metazoa - 0; Fungi - 0; Plants - 3129; Viruses - 0; Other Eukaryotes - 11 (source: NCBI BLink).</t>
  </si>
  <si>
    <t>AT4G11070</t>
  </si>
  <si>
    <t>loc_os01g46800</t>
  </si>
  <si>
    <t>GRMZM2G324999</t>
  </si>
  <si>
    <t>weakly similar to ( 115) AT4G11070 | Symbols: WRKY41, AtWRKY41 | WRKY41; transcription factor | chr4:6759303-6760763 FORWARDweakly similar to ( 193) loc_os08g29660 12008.m06969 protein OsWRKY69 - Superfamily of rice TFs having WRKY and zinc finger domains, expressed seq=cds; coord=1:216580897..216582541:1; parent_gene=GRMZM2G324999</t>
  </si>
  <si>
    <t>loc_os08g29660</t>
  </si>
  <si>
    <t>GRMZM5G863420</t>
  </si>
  <si>
    <t>weakly similar to ( 134) AT5G64810 | Symbols: WRKY51, ATWRKY51 | WRKY51; transcription factor | chr5:25908415-25909687 FORWARDmoderately similar to ( 219) loc_os05g46020 12005.m08727 protein OsWRKY7 - Superfamily of rice TFs having WRKY and zinc finger domains, expressed seq=cds; coord=6:161477481..161478917:1; parent_gene=GRMZM5G863420</t>
  </si>
  <si>
    <t>GRMZM5G880069</t>
  </si>
  <si>
    <t>weakly similar to ( 187) AT2G30590 | Symbols: WRKY21 | WRKY21; calmodulin binding / transcription factor | chr2:13033891-13035303 FORWARDmoderately similar to ( 334) loc_os12g40570 12012.m07841 protein WRKY transcription factor 21, putative, expressed seq=cds; coord=5:17314849..17317616:-1; parent_gene=GRMZM5G880069</t>
  </si>
  <si>
    <t>WRKY DNA-binding protein 21</t>
  </si>
  <si>
    <t>WRKY DNA-binding protein 21 (WRKY21); FUNCTIONS IN: calmodulin binding, sequence-specific DNA binding transcription factor activity; INVOLVED IN: regulation of transcription, DNA-dependent, regulation of transcription; LOCATED IN: nucleus; EXPRESSED IN: 22 plant structures; EXPRESSED DURING: 13 growth stages; CONTAINS InterPro DOMAIN/s: DNA-binding WRKY (InterPro:IPR003657), Transcription factor, WRKY, Zn-cluster (InterPro:IPR018872); BEST Arabidopsis thaliana protein match is: WRKY DNA-binding protein 74 (TAIR:AT5G28650.1); Has 39192 Blast hits to 15053 proteins in 688 species: Archae - 6; Bacteria - 1092; Metazoa - 13773; Fungi - 4123; Plants - 4597; Viruses - 447; Other Eukaryotes - 15154 (source: NCBI BLink).</t>
  </si>
  <si>
    <t>AT2G30590</t>
  </si>
  <si>
    <t>loc_os12g40570</t>
  </si>
  <si>
    <t>GRMZM2G106560</t>
  </si>
  <si>
    <t>weakly similar to ( 103) AT5G13080 | Symbols: WRKY75, ATWRKY75 | WRKY75; transcription factor | chr5:4149928-4151019 REVERSEweakly similar to ( 122) loc_os11g29870 12011.m06896 protein OsWRKY72 - Superfamily of rice TFs having WRKY and zinc finger domains, expressed seq=cds; coord=2:221755637..221758060:1; parent_gene=GRMZM2G106560</t>
  </si>
  <si>
    <t>WRKY DNA-binding protein 75</t>
  </si>
  <si>
    <t>WRKY DNA-binding protein 75 (WRKY75); CONTAINS InterPro DOMAIN/s: DNA-binding WRKY (InterPro:IPR003657); BEST Arabidopsis thaliana protein match is: WRKY DNA-binding protein 45 (TAIR:AT3G01970.1); Has 1807 Blast hits to 1807 proteins in 277 species: Archae - 0; Bacteria - 0; Metazoa - 736; Fungi - 347; Plants - 385; Viruses - 0; Other Eukaryotes - 339 (source: NCBI BLink).</t>
  </si>
  <si>
    <t>AT5G13080</t>
  </si>
  <si>
    <t>loc_os11g29870</t>
  </si>
  <si>
    <t>GRMZM2G148087</t>
  </si>
  <si>
    <t>moderately similar to ( 318) AT2G38470 | Symbols: WRKY33, ATWRKY33 | WRKY33; transcription factor | chr2:16108476-16110539 FORWARDhighly similar to ( 617) loc_os01g61080 12001.m12235 protein OsWRKY24 - Superfamily of rice TFs having WRKY and zinc finger domains, expressed seq=cds; coord=3:183888339..183891343:-1; parent_gene=GRMZM2G148087</t>
  </si>
  <si>
    <t>WRKY DNA-binding protein 33</t>
  </si>
  <si>
    <t>WRKY DNA-binding protein 33 (WRKY33); CONTAINS InterPro DOMAIN/s: DNA-binding WRKY (InterPro:IPR003657); BEST Arabidopsis thaliana protein match is: WRKY DNA-binding protein 4 (TAIR:AT1G13960.1); Has 7573 Blast hits to 4449 proteins in 326 species: Archae - 2; Bacteria - 120; Metazoa - 293; Fungi - 170; Plants - 5689; Viruses - 9; Other Eukaryotes - 1290 (source: NCBI BLink).</t>
  </si>
  <si>
    <t>AT2G38470</t>
  </si>
  <si>
    <t>loc_os01g61080</t>
  </si>
  <si>
    <t>GRMZM2G327349</t>
  </si>
  <si>
    <t>weakly similar to ( 198) AT4G22070 | Symbols: WRKY31, ATWRKY31 | WRKY31; transcription factor | chr4:11691381-11694234 REVERSEmoderately similar to ( 312) loc_os01g18584 12001.m08398 protein OsWRKY9 - Superfamily of rice TFs having WRKY and zinc finger domains, expressed seq=cds; coord=3:49562769..49566492:1; parent_gene=GRMZM2G327349</t>
  </si>
  <si>
    <t>WRKY DNA-binding protein 31</t>
  </si>
  <si>
    <t>WRKY DNA-binding protein 31 (WRKY31); CONTAINS InterPro DOMAIN/s: DNA-binding WRKY (InterPro:IPR003657); BEST Arabidopsis thaliana protein match is: WRKY family transcription factor (TAIR:AT4G04450.1); Has 30201 Blast hits to 17322 proteins in 780 species: Archae - 12; Bacteria - 1396; Metazoa - 17338; Fungi - 3422; Plants - 5037; Viruses - 0; Other Eukaryotes - 2996 (source: NCBI BLink).</t>
  </si>
  <si>
    <t>AT4G22070</t>
  </si>
  <si>
    <t>loc_os01g18584</t>
  </si>
  <si>
    <t>GRMZM2G060918</t>
  </si>
  <si>
    <t>weakly similar to ( 159) loc_os03g20550 12003.m101328 protein OsWRKY55 - Superfamily of rice TFs having WRKY and zinc finger domains, expressed seq=cds; coord=9:133694708..133696240:1; parent_gene=GRMZM2G060918</t>
  </si>
  <si>
    <t>loc_os03g20550</t>
  </si>
  <si>
    <t>GRMZM2G143204</t>
  </si>
  <si>
    <t>weakly similar to ( 144) AT1G69310 | Symbols: WRKY57, ATWRKY57 | WRKY57; transcription factor | chr1:26056118-26057909 REVERSEweakly similar to ( 154) loc_os03g55080 12003.m10423 protein OsWRKY3 - Superfamily of rice TFs having WRKY and zinc finger domains, expressed seq=cds; coord=1:278163078..278165697:-1; parent_gene=GRMZM2G143204</t>
  </si>
  <si>
    <t>WRKY DNA-binding protein 57</t>
  </si>
  <si>
    <t>WRKY DNA-binding protein 57 (WRKY57); CONTAINS InterPro DOMAIN/s: DNA-binding WRKY (InterPro:IPR003657); BEST Arabidopsis thaliana protein match is: WRKY DNA-binding protein 48 (TAIR:AT5G49520.1); Has 35333 Blast hits to 34131 proteins in 2444 species: Archae - 798; Bacteria - 22429; Metazoa - 974; Fungi - 991; Plants - 531; Viruses - 0; Other Eukaryotes - 9610 (source: NCBI BLink).</t>
  </si>
  <si>
    <t>wrky</t>
  </si>
  <si>
    <t>AT1G69310</t>
  </si>
  <si>
    <t>loc_os03g55080</t>
  </si>
  <si>
    <t>GRMZM2G141299</t>
  </si>
  <si>
    <t>weakly similar to ( 101) loc_os01g54600 12001.m11623 protein OsWRKY13 - Superfamily of rice TFs having WRKY and zinc finger domains, expressed seq=cds; coord=3:198214591..198215493:-1; parent_gene=GRMZM2G141299</t>
  </si>
  <si>
    <t>loc_os01g54600</t>
  </si>
  <si>
    <t>GRMZM2G143765</t>
  </si>
  <si>
    <t>moderately similar to ( 318) AT2G03340 | Symbols: WRKY3 | WRKY3; transcription factor | chr2:1014724-1016936 REVERSEhighly similar to ( 637) loc_os12g32250 12012.m07031 protein SPF1-like DNA-binding protein, putative, expressed seq=cds; coord=6:22907900..22912535:1; parent_gene=GRMZM2G143765</t>
  </si>
  <si>
    <t>WRKY DNA-binding protein 3</t>
  </si>
  <si>
    <t>WRKY DNA-binding protein 3 (WRKY3); CONTAINS InterPro DOMAIN/s: DNA-binding WRKY (InterPro:IPR003657); BEST Arabidopsis thaliana protein match is: WRKY DNA-binding protein 4 (TAIR:AT1G13960.1); Has 6486 Blast hits to 3819 proteins in 292 species: Archae - 2; Bacteria - 20; Metazoa - 337; Fungi - 90; Plants - 5675; Viruses - 3; Other Eukaryotes - 359 (source: NCBI BLink).</t>
  </si>
  <si>
    <t>AT2G03340</t>
  </si>
  <si>
    <t>loc_os12g32250</t>
  </si>
  <si>
    <t>GRMZM5G871347</t>
  </si>
  <si>
    <t>moderately similar to ( 222) AT1G62300 | Symbols: WRKY6, ATWRKY6 | WRKY6; transcription factor | chr1:23016887-23019155 REVERSEmoderately similar to ( 265) loc_os01g14440 12001.m08049 protein OsWRKY1v2 - Superfamily of rice TFs having WRKY and zinc finger domains, expressedCOG3889  seq=cds; coord=3:1260877..1262711:-1; parent_gene=GRMZM5G871347</t>
  </si>
  <si>
    <t>WRKY6; CONTAINS InterPro DOMAIN/s: DNA-binding WRKY (InterPro:IPR003657); BEST Arabidopsis thaliana protein match is: WRKY family transcription factor (TAIR:AT4G04450.1); Has 3824 Blast hits to 3363 proteins in 295 species: Archae - 0; Bacteria - 33; Metazoa - 119; Fungi - 43; Plants - 3509; Viruses - 0; Other Eukaryotes - 120 (source: NCBI BLink).</t>
  </si>
  <si>
    <t>AT1G62300</t>
  </si>
  <si>
    <t>loc_os01g14440</t>
  </si>
  <si>
    <t>GRMZM2G120320</t>
  </si>
  <si>
    <t>seq=cds; coord=5:92804729..92805637:1; parent_gene=GRMZM2G120320</t>
  </si>
  <si>
    <t>GRMZM5G812272</t>
  </si>
  <si>
    <t>weakly similar to ( 163) AT4G18170 | Symbols: WRKY28, ATWRKY28 | WRKY28; transcription factor | chr4:10061508-10062691 FORWARDmoderately similar to ( 233) loc_os01g47560 12001.m10951 protein OsWRKY16 - Superfamily of rice TFs having WRKY and zinc finger domains, expressed seq=cds; coord=8:149077318..149080011:-1; parent_gene=GRMZM5G812272</t>
  </si>
  <si>
    <t>WRKY DNA-binding protein 28</t>
  </si>
  <si>
    <t>WRKY DNA-binding protein 28 (WRKY28); CONTAINS InterPro DOMAIN/s: DNA-binding WRKY (InterPro:IPR003657), Transcription factor, WRKY group IIc (InterPro:IPR017396); BEST Arabidopsis thaliana protein match is: WRKY DNA-binding protein 8 (TAIR:AT5G46350.1); Has 1807 Blast hits to 1807 proteins in 277 species: Archae - 0; Bacteria - 0; Metazoa - 736; Fungi - 347; Plants - 385; Viruses - 0; Other Eukaryotes - 339 (source: NCBI BLink).</t>
  </si>
  <si>
    <t>AT4G18170</t>
  </si>
  <si>
    <t>loc_os01g47560</t>
  </si>
  <si>
    <t>GRMZM2G169966</t>
  </si>
  <si>
    <t>moderately similar to ( 294) AT2G38470 | Symbols: WRKY33, ATWRKY33 | WRKY33; transcription factor | chr2:16108476-16110539 FORWARDmoderately similar to ( 406) loc_os05g39720 12005.m08150 protein OsWRKY70 - Superfamily of rice TFs having WRKY and zinc finger domains, expressed seq=cds; coord=6:153264614..153267678:-1; parent_gene=GRMZM2G169966</t>
  </si>
  <si>
    <t>loc_os05g39720</t>
  </si>
  <si>
    <t>GRMZM2G139815</t>
  </si>
  <si>
    <t>seq=cds; coord=7:92392620..92393825:1; parent_gene=GRMZM2G139815</t>
  </si>
  <si>
    <t>GRMZM2G111711</t>
  </si>
  <si>
    <t>weakly similar to ( 152) AT1G80840 | Symbols: WRKY40, ATWRKY40 | WRKY40; transcription factor | chr1:30383834-30385356 FORWARDmoderately similar to ( 335) loc_os06g44010 12006.m08929 protein OsWRKY28 - Superfamily of rice TFs having WRKY and zinc finger domains, expressed seq=cds; coord=9:103075648..103077219:1; parent_gene=GRMZM2G111711</t>
  </si>
  <si>
    <t>loc_os06g44010</t>
  </si>
  <si>
    <t>GRMZM2G054125</t>
  </si>
  <si>
    <t>weakly similar to ( 167) AT5G13080 | Symbols: WRKY75, ATWRKY75 | WRKY75; transcription factor | chr5:4149928-4151019 REVERSEweakly similar to ( 184) loc_os11g29870 12011.m06896 protein OsWRKY72 - Superfamily of rice TFs having WRKY and zinc finger domains, expressed seq=cds; coord=4:17852745..17855630:-1; parent_gene=GRMZM2G054125</t>
  </si>
  <si>
    <t>GRMZM2G408462</t>
  </si>
  <si>
    <t>weakly similar to ( 107) AT4G23810 | Symbols: WRKY53, ATWRKY53 | WRKY53; DNA binding / protein binding / transcription activator/ transcription factor | chr4:12392666-12393739 REVERSEmoderately similar to ( 209) loc_os01g46800 12001.m10877 protein OsWRKY15 - Superfamily of rice TFs having WRKY and zinc finger domains, expressed seq=cds; coord=3:212739888..212741312:1; parent_gene=GRMZM2G408462</t>
  </si>
  <si>
    <t>WRKY53; FUNCTIONS IN: protein binding, DNA binding, transcription activator activity, sequence-specific DNA binding transcription factor activity; INVOLVED IN: in 6 processes; LOCATED IN: nucleus, chloroplast; EXPRESSED IN: 20 plant structures; EXPRESSED DURING: 12 growth stages; CONTAINS InterPro DOMAIN/s: DNA-binding WRKY (InterPro:IPR003657); BEST Arabidopsis thaliana protein match is: WRKY family transcription factor (TAIR:AT4G11070.1); Has 3150 Blast hits to 2715 proteins in 122 species: Archae - 0; Bacteria - 0; Metazoa - 0; Fungi - 0; Plants - 3139; Viruses - 0; Other Eukaryotes - 11 (source: NCBI BLink).</t>
  </si>
  <si>
    <t>AT4G23810</t>
  </si>
  <si>
    <t>GRMZM2G102583</t>
  </si>
  <si>
    <t>weakly similar to ( 115) AT4G31550 | Symbols: WRKY11, ATWRKY11 | WRKY11; calmodulin binding / transcription factor | chr4:15290065-15291458 REVERSEmoderately similar to ( 245) loc_os04g21950 12004.m07345 protein OsWRKY51 - Superfamily of rice TFs having WRKY and zinc finger domains, expressed seq=cds; coord=2:79283008..79284456:-1; parent_gene=GRMZM2G102583</t>
  </si>
  <si>
    <t>AC209050.3_FG003</t>
  </si>
  <si>
    <t>weakly similar to ( 154) AT4G31800 | Symbols: WRKY18 | WRKY18; transcription factor | chr4:15383296-15384812 FORWARDmoderately similar to ( 292) loc_os06g44010 12006.m08929 protein OsWRKY28 - Superfamily of rice TFs having WRKY and zinc finger domains, expressed seq=cds; coord=6:96329344..96330904:1; parent_gene=AC209050.3_FG003</t>
  </si>
  <si>
    <t>WRKY DNA-binding protein 18</t>
  </si>
  <si>
    <t>WRKY DNA-binding protein 18 (WRKY18); FUNCTIONS IN: protein binding, sequence-specific DNA binding transcription factor activity; INVOLVED IN: in 7 processes; LOCATED IN: nucleus; EXPRESSED IN: 24 plant structures; EXPRESSED DURING: 13 growth stages; CONTAINS InterPro DOMAIN/s: DNA-binding WRKY (InterPro:IPR003657); BEST Arabidopsis thaliana protein match is: WRKY DNA-binding protein 60 (TAIR:AT2G25000.1); Has 35333 Blast hits to 34131 proteins in 2444 species: Archae - 798; Bacteria - 22429; Metazoa - 974; Fungi - 991; Plants - 531; Viruses - 0; Other Eukaryotes - 9610 (source: NCBI BLink).</t>
  </si>
  <si>
    <t>AT4G31800</t>
  </si>
  <si>
    <t>GRMZM2G381378</t>
  </si>
  <si>
    <t>very weakly similar to (86.3) AT2G46400 | Symbols: WRKY46, ATWRKY46 | WRKY46; transcription factor | chr2:19043676-19044754 REVERSEweakly similar to ( 166) loc_os07g48260 12007.m09040 protein OsWRKY47 - Superfamily of rice TFs having WRKY and zinc finger domains, expressed seq=cds; coord=7:173221792..173223897:-1; parent_gene=GRMZM2G381378</t>
  </si>
  <si>
    <t>WRKY DNA-binding protein 46</t>
  </si>
  <si>
    <t>WRKY DNA-binding protein 46 (WRKY46); CONTAINS InterPro DOMAIN/s: DNA-binding WRKY (InterPro:IPR003657); BEST Arabidopsis thaliana protein match is: WRKY family transcription factor (TAIR:AT4G23810.1); Has 3385 Blast hits to 2951 proteins in 185 species: Archae - 0; Bacteria - 0; Metazoa - 0; Fungi - 0; Plants - 3370; Viruses - 0; Other Eukaryotes - 15 (source: NCBI BLink).</t>
  </si>
  <si>
    <t>AT2G46400</t>
  </si>
  <si>
    <t>loc_os07g48260</t>
  </si>
  <si>
    <t>GRMZM2G057116</t>
  </si>
  <si>
    <t>very weakly similar to (87.8) loc_os05g09020 12005.m27728 protein OsWRKY67 - Superfamily of rice TFs having WRKY and zinc finger domains, expressed seq=cds; coord=8:88963985..88965293:-1; parent_gene=GRMZM2G057116</t>
  </si>
  <si>
    <t>AC205562.3_FG002</t>
  </si>
  <si>
    <t>weakly similar to ( 122) AT4G23810 | Symbols: WRKY53, ATWRKY53 | WRKY53; DNA binding / protein binding / transcription activator/ transcription factor | chr4:12392666-12393739 REVERSEmoderately similar to ( 212) loc_os08g29660 12008.m06969 protein OsWRKY69 - Superfamily of rice TFs having WRKY and zinc finger domains, expressed seq=cds; coord=4:73366185..73367147:1; parent_gene=AC205562.3_FG002</t>
  </si>
  <si>
    <t>GRMZM2G040298</t>
  </si>
  <si>
    <t>weakly similar to ( 135) AT3G58710 | Symbols: WRKY69, ATWRKY69 | WRKY69; transcription factor | chr3:21715192-21716766 FORWARDmoderately similar to ( 226) loc_os01g53040 12001.m11476 protein OsWRKY14 - Superfamily of rice TFs having WRKY and zinc finger domains, expressed seq=cds; coord=3:201013567..201015203:1; parent_gene=GRMZM2G040298</t>
  </si>
  <si>
    <t>WRKY DNA-binding protein 69</t>
  </si>
  <si>
    <t>WRKY DNA-binding protein 69 (WRKY69); FUNCTIONS IN: sequence-specific DNA binding transcription factor activity; INVOLVED IN: regulation of transcription, DNA-dependent, regulation of transcription; EXPRESSED IN: 16 plant structures; EXPRESSED DURING: 7 growth stages; CONTAINS InterPro DOMAIN/s: DNA-binding WRKY (InterPro:IPR003657); BEST Arabidopsis thaliana protein match is: WRKY DNA-binding protein 65 (TAIR:AT1G29280.1); Has 3304 Blast hits to 2854 proteins in 185 species: Archae - 0; Bacteria - 0; Metazoa - 0; Fungi - 0; Plants - 3290; Viruses - 0; Other Eukaryotes - 14 (source: NCBI BLink).</t>
  </si>
  <si>
    <t>AT3G58710</t>
  </si>
  <si>
    <t>loc_os01g53040</t>
  </si>
  <si>
    <t>GRMZM2G012724</t>
  </si>
  <si>
    <t>weakly similar to ( 161) AT2G38470 | Symbols: WRKY33, ATWRKY33 | WRKY33; transcription factor | chr2:16108476-16110539 FORWARDmoderately similar to ( 336) loc_os05g27730 12005.m07061 protein OsWRKY53 - Superfamily of rice TFs having WRKY and zinc finger domains, expressed seq=cds; coord=6:141413610..141415248:-1; parent_gene=GRMZM2G012724</t>
  </si>
  <si>
    <t>loc_os05g27730</t>
  </si>
  <si>
    <t>GRMZM2G449681</t>
  </si>
  <si>
    <t>weakly similar to ( 142) AT2G38470 | Symbols: WRKY33, ATWRKY33 | WRKY33; transcription factor | chr2:16108476-16110539 FORWARDweakly similar to ( 145) loc_os05g27730 12005.m07061 protein OsWRKY53 - Superfamily of rice TFs having WRKY and zinc finger domains, expressed seq=cds; coord=8:110214059..110216271:-1; parent_gene=GRMZM2G449681</t>
  </si>
  <si>
    <t>GRMZM2G013391</t>
  </si>
  <si>
    <t>weakly similar to ( 133) AT1G29280 | Symbols: WRKY65, ATWRKY65 | WRKY65; transcription factor | chr1:10236589-10237467 FORWARDmoderately similar to ( 218) loc_os01g54600 12001.m11623 protein OsWRKY13 - Superfamily of rice TFs having WRKY and zinc finger domains, expressed seq=cds; coord=8:174376651..174378151:-1; parent_gene=GRMZM2G013391</t>
  </si>
  <si>
    <t>WRKY DNA-binding protein 65</t>
  </si>
  <si>
    <t>WRKY DNA-binding protein 65 (WRKY65); FUNCTIONS IN: sequence-specific DNA binding transcription factor activity; INVOLVED IN: regulation of transcription, DNA-dependent, regulation of transcription; EXPRESSED IN: 8 plant structures; EXPRESSED DURING: LP.06 six leaves visible, LP.04 four leaves visible, 4 anthesis; CONTAINS InterPro DOMAIN/s: DNA-binding WRKY (InterPro:IPR003657); BEST Arabidopsis thaliana protein match is: WRKY DNA-binding protein 69 (TAIR:AT3G58710.1); Has 3604 Blast hits to 3142 proteins in 247 species: Archae - 4; Bacteria - 64; Metazoa - 46; Fungi - 24; Plants - 3284; Viruses - 4; Other Eukaryotes - 178 (source: NCBI BLink).</t>
  </si>
  <si>
    <t>AT1G29280</t>
  </si>
  <si>
    <t>GRMZM2G036703</t>
  </si>
  <si>
    <t>moderately similar to ( 310) AT2G38470 | Symbols: WRKY33, ATWRKY33 | WRKY33; transcription factor | chr2:16108476-16110539 FORWARDhighly similar to ( 552) loc_os01g61080 12001.m12235 protein OsWRKY24 - Superfamily of rice TFs having WRKY and zinc finger domains, expressed seq=cds; coord=8:170094714..170097223:-1; parent_gene=GRMZM2G036703</t>
  </si>
  <si>
    <t>ZF-HD</t>
  </si>
  <si>
    <t>GRMZM2G068330</t>
  </si>
  <si>
    <t>RNA.regulation of transcription.zf-HD</t>
  </si>
  <si>
    <t>weakly similar to ( 111) AT1G14440 | Symbols: AtHB31 | AtHB31 (ARABIDOPSIS THALIANA HOMEOBOX PROTEIN 31); DNA binding / transcription factor | chr1:4939076-4940014 REVERSEmoderately similar to ( 252) loc_os11g13930 12011.m05532 protein zinc finger homeodomain protein 1, putative, expressed seq=cds; coord=4:11264094..11266300:-1; parent_gene=GRMZM2G068330</t>
  </si>
  <si>
    <t>homeobox protein 31</t>
  </si>
  <si>
    <t>homeobox protein 31 (HB31); FUNCTIONS IN: DNA binding, sequence-specific DNA binding transcription factor activity; INVOLVED IN: regulation of transcription; LOCATED IN: cellular_component unknown; EXPRESSED IN: 17 plant structures; EXPRESSED DURING: 11 growth stages; CONTAINS InterPro DOMAIN/s: Homeobox domain, ZF-HD class (InterPro:IPR006455), ZF-HD homeobox protein, Cys/His-rich dimerisation domain (InterPro:IPR006456), Homeodomain-related (InterPro:IPR012287); BEST Arabidopsis thaliana protein match is: homeobox protein 21 (TAIR:AT2G02540.1); Has 35333 Blast hits to 34131 proteins in 2444 species: Archae - 798; Bacteria - 22429; Metazoa - 974; Fungi - 991; Plants - 531; Viruses - 0; Other Eukaryotes - 9610 (source: NCBI BLink).</t>
  </si>
  <si>
    <t>AT1G14440</t>
  </si>
  <si>
    <t>loc_os11g13930</t>
  </si>
  <si>
    <t>GRMZM2G438438</t>
  </si>
  <si>
    <t>very weakly similar to (85.9) AT1G69600 | Symbols: ZFHD1, ATHB29 | ZFHD1 (ZINC FINGER HOMEODOMAIN 1); DNA binding / transcription activator/ transcription factor | chr1:26182470-26183198 FORWARDweakly similar to ( 105) loc_os09g24820 12009.m05636 protein ZF-HD homeobox protein, putative, expressed seq=cds; coord=1:212530903..212532690:1; parent_gene=GRMZM2G438438</t>
  </si>
  <si>
    <t>zinc finger homeodomain  1</t>
  </si>
  <si>
    <t>zinc finger homeodomain  1 (ZFHD1); CONTAINS InterPro DOMAIN/s: Homeobox domain, ZF-HD class (InterPro:IPR006455), ZF-HD homeobox protein, Cys/His-rich dimerisation domain (InterPro:IPR006456), Homeodomain-related (InterPro:IPR012287); BEST Arabidopsis thaliana protein match is: homeobox protein 26 (TAIR:AT5G60480.1); Has 480 Blast hits to 471 proteins in 33 species: Archae - 0; Bacteria - 0; Metazoa - 0; Fungi - 0; Plants - 480; Viruses - 0; Other Eukaryotes - 0 (source: NCBI BLink).</t>
  </si>
  <si>
    <t>AT1G69600</t>
  </si>
  <si>
    <t>loc_os09g24820</t>
  </si>
  <si>
    <t>GRMZM2G389379</t>
  </si>
  <si>
    <t>weakly similar to ( 191) AT4G24660 | Symbols: ATHB22, MEE68 | ATHB22 (HOMEOBOX PROTEIN 22); DNA binding / transcription factor | chr4:12724851-12725513 REVERSEmoderately similar to ( 271) loc_os08g37400 12008.m07726 protein ZF-HD protein dimerisation region containing protein, expressed seq=cds; coord=2:187622800..187624040:-1; parent_gene=GRMZM2G389379</t>
  </si>
  <si>
    <t>homeobox protein 22</t>
  </si>
  <si>
    <t>homeobox protein 22 (HB22); CONTAINS InterPro DOMAIN/s: Homeobox domain, ZF-HD class (InterPro:IPR006455), ZF-HD homeobox protein, Cys/His-rich dimerisation domain (InterPro:IPR006456), Homeodomain-related (InterPro:IPR012287); BEST Arabidopsis thaliana protein match is: homeobox protein 25 (TAIR:AT5G65410.1); Has 493 Blast hits to 471 proteins in 34 species: Archae - 0; Bacteria - 0; Metazoa - 3; Fungi - 0; Plants - 490; Viruses - 0; Other Eukaryotes - 0 (source: NCBI BLink).</t>
  </si>
  <si>
    <t>AT4G24660</t>
  </si>
  <si>
    <t>loc_os08g37400</t>
  </si>
  <si>
    <t>GRMZM5G821755</t>
  </si>
  <si>
    <t>weakly similar to ( 168) AT1G14440 | Symbols: AtHB31 | AtHB31 (ARABIDOPSIS THALIANA HOMEOBOX PROTEIN 31); DNA binding / transcription factor | chr1:4939076-4940014 REVERSEmoderately similar to ( 252) loc_os12g10630 12012.m05046 protein ZF-HD homeobox protein, putative, expressed seq=cds; coord=3:136906412..136908393:1; parent_gene=GRMZM5G821755</t>
  </si>
  <si>
    <t>loc_os12g10630</t>
  </si>
  <si>
    <t>GRMZM2G161315</t>
  </si>
  <si>
    <t>weakly similar to ( 111) AT3G28920 | Symbols: AtHB34 | AtHB34 (ARABIDOPSIS THALIANA HOMEOBOX PROTEIN 34); DNA binding / transcription factor | chr3:10940598-10941536 REVERSEmoderately similar to ( 258) loc_os09g24820 12009.m05636 protein ZF-HD homeobox protein, putative, expressed seq=cds; coord=7:112875599..112877310:1; parent_gene=GRMZM2G161315</t>
  </si>
  <si>
    <t>homeobox protein 34</t>
  </si>
  <si>
    <t>homeobox protein 34 (HB34); FUNCTIONS IN: DNA binding, sequence-specific DNA binding transcription factor activity; INVOLVED IN: regulation of transcription; EXPRESSED IN: 22 plant structures; EXPRESSED DURING: 13 growth stages; CONTAINS InterPro DOMAIN/s: Homeobox domain, ZF-HD class (InterPro:IPR006455), ZF-HD homeobox protein, Cys/His-rich dimerisation domain (InterPro:IPR006456), Homeodomain-related (InterPro:IPR012287); BEST Arabidopsis thaliana protein match is: homeobox protein 23 (TAIR:AT5G39760.1); Has 606 Blast hits to 597 proteins in 84 species: Archae - 0; Bacteria - 8; Metazoa - 33; Fungi - 36; Plants - 501; Viruses - 5; Other Eukaryotes - 23 (source: NCBI BLink).</t>
  </si>
  <si>
    <t>AT3G28920</t>
  </si>
  <si>
    <t>d140Nleaf</t>
  </si>
  <si>
    <t>d24Nleaf</t>
  </si>
  <si>
    <t>d06Nle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50"/>
  <sheetViews>
    <sheetView tabSelected="1" workbookViewId="0">
      <selection activeCell="F89" sqref="F89"/>
    </sheetView>
  </sheetViews>
  <sheetFormatPr baseColWidth="10" defaultRowHeight="15" x14ac:dyDescent="0"/>
  <cols>
    <col min="2" max="2" width="18.5" customWidth="1"/>
    <col min="10" max="17" width="10.83203125" customWidth="1"/>
  </cols>
  <sheetData>
    <row r="1" spans="1:18">
      <c r="C1" t="s">
        <v>1653</v>
      </c>
      <c r="D1" t="s">
        <v>0</v>
      </c>
      <c r="E1" t="s">
        <v>1651</v>
      </c>
      <c r="F1" t="s">
        <v>1</v>
      </c>
      <c r="G1" t="s">
        <v>2</v>
      </c>
      <c r="H1" t="s">
        <v>1652</v>
      </c>
      <c r="I1" t="s">
        <v>3</v>
      </c>
      <c r="J1" t="s">
        <v>4</v>
      </c>
      <c r="K1" t="s">
        <v>5</v>
      </c>
      <c r="L1" t="s">
        <v>6</v>
      </c>
      <c r="M1" t="s">
        <v>7</v>
      </c>
      <c r="N1" t="s">
        <v>8</v>
      </c>
      <c r="P1" t="s">
        <v>9</v>
      </c>
      <c r="Q1" t="s">
        <v>10</v>
      </c>
      <c r="R1" t="s">
        <v>11</v>
      </c>
    </row>
    <row r="2" spans="1:18">
      <c r="A2" t="s">
        <v>77</v>
      </c>
      <c r="B2" t="s">
        <v>78</v>
      </c>
      <c r="C2">
        <v>3.962620764</v>
      </c>
      <c r="D2">
        <v>2.948523497</v>
      </c>
      <c r="E2">
        <v>11.288816150000001</v>
      </c>
      <c r="F2">
        <v>10.318382209999999</v>
      </c>
      <c r="G2">
        <v>7.3622781010000002</v>
      </c>
      <c r="H2">
        <v>5.5216429649999998</v>
      </c>
      <c r="I2" t="s">
        <v>79</v>
      </c>
      <c r="J2" t="s">
        <v>80</v>
      </c>
      <c r="K2" t="s">
        <v>81</v>
      </c>
      <c r="L2" t="s">
        <v>82</v>
      </c>
    </row>
    <row r="3" spans="1:18">
      <c r="A3" t="s">
        <v>98</v>
      </c>
      <c r="B3" t="s">
        <v>99</v>
      </c>
      <c r="C3">
        <v>0.535428338</v>
      </c>
      <c r="D3">
        <v>0.48643979599999998</v>
      </c>
      <c r="E3">
        <v>5.7427559730000004</v>
      </c>
      <c r="F3">
        <v>0.53838298799999995</v>
      </c>
      <c r="G3">
        <v>0.34026346299999999</v>
      </c>
      <c r="H3">
        <v>0.16240126399999999</v>
      </c>
      <c r="I3" t="s">
        <v>79</v>
      </c>
      <c r="J3" t="s">
        <v>80</v>
      </c>
      <c r="K3" t="s">
        <v>100</v>
      </c>
      <c r="L3" t="s">
        <v>101</v>
      </c>
      <c r="M3" t="s">
        <v>102</v>
      </c>
      <c r="N3" t="s">
        <v>103</v>
      </c>
      <c r="P3" t="s">
        <v>104</v>
      </c>
      <c r="Q3" t="s">
        <v>105</v>
      </c>
    </row>
    <row r="4" spans="1:18">
      <c r="A4" t="s">
        <v>98</v>
      </c>
      <c r="B4" t="s">
        <v>188</v>
      </c>
      <c r="C4">
        <v>13.122890999999999</v>
      </c>
      <c r="D4">
        <v>10.491470550000001</v>
      </c>
      <c r="E4">
        <v>33.247014890000003</v>
      </c>
      <c r="F4">
        <v>9.1668508709999994</v>
      </c>
      <c r="G4">
        <v>10.49246089</v>
      </c>
      <c r="H4">
        <v>3.8956502</v>
      </c>
      <c r="I4" t="s">
        <v>79</v>
      </c>
      <c r="J4" t="s">
        <v>80</v>
      </c>
      <c r="K4" t="s">
        <v>100</v>
      </c>
      <c r="L4" t="s">
        <v>189</v>
      </c>
      <c r="M4" t="s">
        <v>126</v>
      </c>
      <c r="N4" t="s">
        <v>190</v>
      </c>
      <c r="P4" t="s">
        <v>191</v>
      </c>
      <c r="Q4" t="s">
        <v>184</v>
      </c>
    </row>
    <row r="5" spans="1:18">
      <c r="A5" t="s">
        <v>192</v>
      </c>
      <c r="B5" t="s">
        <v>222</v>
      </c>
      <c r="C5">
        <v>8.0205039649999996</v>
      </c>
      <c r="D5">
        <v>7.7999034680000001</v>
      </c>
      <c r="E5">
        <v>9.1264354730000008</v>
      </c>
      <c r="F5">
        <v>6.6584518109999999</v>
      </c>
      <c r="G5">
        <v>3.5710126830000002</v>
      </c>
      <c r="H5">
        <v>9.2329967409999991</v>
      </c>
      <c r="I5" t="s">
        <v>79</v>
      </c>
      <c r="J5" t="s">
        <v>80</v>
      </c>
      <c r="K5" t="s">
        <v>194</v>
      </c>
      <c r="L5" t="s">
        <v>223</v>
      </c>
      <c r="M5" t="s">
        <v>224</v>
      </c>
      <c r="N5" t="s">
        <v>225</v>
      </c>
      <c r="P5" t="s">
        <v>226</v>
      </c>
      <c r="Q5" t="s">
        <v>227</v>
      </c>
    </row>
    <row r="6" spans="1:18">
      <c r="A6" t="s">
        <v>293</v>
      </c>
      <c r="B6" t="s">
        <v>294</v>
      </c>
      <c r="C6">
        <v>2.0223533890000001</v>
      </c>
      <c r="D6">
        <v>0.96120636699999995</v>
      </c>
      <c r="E6">
        <v>25.092798169999998</v>
      </c>
      <c r="F6">
        <v>2.370214303</v>
      </c>
      <c r="G6">
        <v>1.4397173329999999</v>
      </c>
      <c r="H6">
        <v>0.812006318</v>
      </c>
      <c r="I6" t="s">
        <v>79</v>
      </c>
      <c r="J6" t="s">
        <v>80</v>
      </c>
      <c r="K6" t="s">
        <v>267</v>
      </c>
      <c r="L6" t="s">
        <v>295</v>
      </c>
      <c r="M6" t="s">
        <v>296</v>
      </c>
      <c r="N6" t="s">
        <v>297</v>
      </c>
      <c r="P6" t="s">
        <v>298</v>
      </c>
      <c r="Q6" t="s">
        <v>299</v>
      </c>
    </row>
    <row r="7" spans="1:18">
      <c r="A7" t="s">
        <v>293</v>
      </c>
      <c r="B7" t="s">
        <v>300</v>
      </c>
      <c r="C7">
        <v>13.3649939</v>
      </c>
      <c r="D7">
        <v>8.9883388380000007</v>
      </c>
      <c r="E7">
        <v>78.194757210000006</v>
      </c>
      <c r="F7">
        <v>3.915368553</v>
      </c>
      <c r="G7">
        <v>7.9526547269999996</v>
      </c>
      <c r="H7">
        <v>10.39368088</v>
      </c>
      <c r="I7" t="s">
        <v>79</v>
      </c>
      <c r="J7" t="s">
        <v>80</v>
      </c>
      <c r="K7" t="s">
        <v>301</v>
      </c>
      <c r="L7" t="s">
        <v>302</v>
      </c>
      <c r="M7" t="s">
        <v>303</v>
      </c>
      <c r="N7" t="s">
        <v>304</v>
      </c>
      <c r="P7" t="s">
        <v>305</v>
      </c>
      <c r="Q7" t="s">
        <v>306</v>
      </c>
    </row>
    <row r="8" spans="1:18">
      <c r="A8" t="s">
        <v>327</v>
      </c>
      <c r="B8" t="s">
        <v>335</v>
      </c>
      <c r="C8">
        <v>13.849971869999999</v>
      </c>
      <c r="D8">
        <v>16.94079971</v>
      </c>
      <c r="E8">
        <v>46.37726275</v>
      </c>
      <c r="F8">
        <v>12.84945888</v>
      </c>
      <c r="G8">
        <v>15.148879239999999</v>
      </c>
      <c r="H8">
        <v>11.85529225</v>
      </c>
      <c r="I8" t="s">
        <v>79</v>
      </c>
      <c r="J8" t="s">
        <v>80</v>
      </c>
      <c r="K8" t="s">
        <v>329</v>
      </c>
      <c r="L8" t="s">
        <v>336</v>
      </c>
      <c r="M8" t="s">
        <v>337</v>
      </c>
      <c r="N8" t="s">
        <v>338</v>
      </c>
      <c r="P8" t="s">
        <v>339</v>
      </c>
      <c r="Q8" t="s">
        <v>340</v>
      </c>
    </row>
    <row r="9" spans="1:18">
      <c r="A9" t="s">
        <v>327</v>
      </c>
      <c r="B9" t="s">
        <v>341</v>
      </c>
      <c r="C9">
        <v>16.15585725</v>
      </c>
      <c r="D9">
        <v>21.592133100000002</v>
      </c>
      <c r="E9">
        <v>41.489438280000002</v>
      </c>
      <c r="F9">
        <v>29.679074849999999</v>
      </c>
      <c r="G9">
        <v>32.927639990000003</v>
      </c>
      <c r="H9">
        <v>3.0856240100000001</v>
      </c>
      <c r="I9" t="s">
        <v>79</v>
      </c>
      <c r="J9" t="s">
        <v>80</v>
      </c>
      <c r="K9" t="s">
        <v>329</v>
      </c>
      <c r="L9" t="s">
        <v>342</v>
      </c>
      <c r="M9" t="s">
        <v>331</v>
      </c>
      <c r="N9" t="s">
        <v>332</v>
      </c>
      <c r="P9" t="s">
        <v>333</v>
      </c>
      <c r="Q9" t="s">
        <v>343</v>
      </c>
    </row>
    <row r="10" spans="1:18">
      <c r="A10" t="s">
        <v>327</v>
      </c>
      <c r="B10" t="s">
        <v>344</v>
      </c>
      <c r="C10">
        <v>37.785357840000003</v>
      </c>
      <c r="D10">
        <v>37.533757620000003</v>
      </c>
      <c r="E10">
        <v>140.43144670000001</v>
      </c>
      <c r="F10">
        <v>38.060236340000003</v>
      </c>
      <c r="G10">
        <v>51.788573659999997</v>
      </c>
      <c r="H10">
        <v>10.39368088</v>
      </c>
      <c r="I10" t="s">
        <v>79</v>
      </c>
      <c r="J10" t="s">
        <v>80</v>
      </c>
      <c r="K10" t="s">
        <v>329</v>
      </c>
      <c r="L10" t="s">
        <v>345</v>
      </c>
      <c r="M10" t="s">
        <v>331</v>
      </c>
      <c r="N10" t="s">
        <v>332</v>
      </c>
      <c r="P10" t="s">
        <v>333</v>
      </c>
      <c r="Q10" t="s">
        <v>346</v>
      </c>
    </row>
    <row r="11" spans="1:18">
      <c r="A11" t="s">
        <v>327</v>
      </c>
      <c r="B11" t="s">
        <v>350</v>
      </c>
      <c r="C11">
        <v>12.11115047</v>
      </c>
      <c r="D11">
        <v>20.596115529999999</v>
      </c>
      <c r="E11">
        <v>38.241733809999999</v>
      </c>
      <c r="F11">
        <v>21.690487749999999</v>
      </c>
      <c r="G11">
        <v>48.192773129999999</v>
      </c>
      <c r="H11">
        <v>50.019589209999999</v>
      </c>
      <c r="I11" t="s">
        <v>79</v>
      </c>
      <c r="J11" t="s">
        <v>80</v>
      </c>
      <c r="K11" t="s">
        <v>329</v>
      </c>
      <c r="L11" t="s">
        <v>351</v>
      </c>
      <c r="Q11" t="s">
        <v>349</v>
      </c>
    </row>
    <row r="12" spans="1:18">
      <c r="A12" t="s">
        <v>327</v>
      </c>
      <c r="B12" t="s">
        <v>352</v>
      </c>
      <c r="C12">
        <v>52.222691580000003</v>
      </c>
      <c r="D12">
        <v>94.759786590000004</v>
      </c>
      <c r="E12">
        <v>113.6426333</v>
      </c>
      <c r="F12">
        <v>72.023542239999998</v>
      </c>
      <c r="G12">
        <v>89.676943870000002</v>
      </c>
      <c r="H12">
        <v>24.197788289999998</v>
      </c>
      <c r="I12" t="s">
        <v>79</v>
      </c>
      <c r="J12" t="s">
        <v>80</v>
      </c>
      <c r="K12" t="s">
        <v>329</v>
      </c>
      <c r="L12" t="s">
        <v>353</v>
      </c>
      <c r="M12" t="s">
        <v>331</v>
      </c>
      <c r="N12" t="s">
        <v>332</v>
      </c>
      <c r="P12" t="s">
        <v>333</v>
      </c>
      <c r="Q12" t="s">
        <v>346</v>
      </c>
    </row>
    <row r="13" spans="1:18">
      <c r="A13" t="s">
        <v>354</v>
      </c>
      <c r="B13" t="s">
        <v>364</v>
      </c>
      <c r="C13">
        <v>97.151249059999998</v>
      </c>
      <c r="D13">
        <v>95.786352800000003</v>
      </c>
      <c r="E13">
        <v>100.0228699</v>
      </c>
      <c r="F13">
        <v>31.513612040000002</v>
      </c>
      <c r="G13">
        <v>22.20298678</v>
      </c>
      <c r="H13">
        <v>39.625908340000002</v>
      </c>
      <c r="I13" t="s">
        <v>79</v>
      </c>
      <c r="J13" t="s">
        <v>80</v>
      </c>
      <c r="K13" t="s">
        <v>329</v>
      </c>
      <c r="L13" t="s">
        <v>365</v>
      </c>
      <c r="M13" t="s">
        <v>366</v>
      </c>
      <c r="N13" t="s">
        <v>367</v>
      </c>
      <c r="P13" t="s">
        <v>368</v>
      </c>
      <c r="Q13" t="s">
        <v>369</v>
      </c>
    </row>
    <row r="14" spans="1:18">
      <c r="A14" t="s">
        <v>354</v>
      </c>
      <c r="B14" t="s">
        <v>370</v>
      </c>
      <c r="C14">
        <v>145.3397995</v>
      </c>
      <c r="D14">
        <v>133.43141689999999</v>
      </c>
      <c r="E14">
        <v>166.56174429999999</v>
      </c>
      <c r="F14">
        <v>54.122511670000002</v>
      </c>
      <c r="G14">
        <v>56.229154459999997</v>
      </c>
      <c r="H14">
        <v>48.720379100000002</v>
      </c>
      <c r="I14" t="s">
        <v>79</v>
      </c>
      <c r="J14" t="s">
        <v>80</v>
      </c>
      <c r="K14" t="s">
        <v>329</v>
      </c>
      <c r="L14" t="s">
        <v>371</v>
      </c>
      <c r="M14" t="s">
        <v>366</v>
      </c>
      <c r="N14" t="s">
        <v>367</v>
      </c>
      <c r="P14" t="s">
        <v>368</v>
      </c>
      <c r="Q14" t="s">
        <v>369</v>
      </c>
    </row>
    <row r="15" spans="1:18">
      <c r="A15" t="s">
        <v>372</v>
      </c>
      <c r="B15" t="s">
        <v>373</v>
      </c>
      <c r="C15">
        <v>18.229747849999999</v>
      </c>
      <c r="D15">
        <v>17.864768730000002</v>
      </c>
      <c r="E15">
        <v>26.643235059999999</v>
      </c>
      <c r="F15">
        <v>11.048640839999999</v>
      </c>
      <c r="G15">
        <v>15.930086040000001</v>
      </c>
      <c r="H15">
        <v>0.64602735499999997</v>
      </c>
      <c r="I15" t="s">
        <v>79</v>
      </c>
      <c r="J15" t="s">
        <v>80</v>
      </c>
      <c r="K15" t="s">
        <v>374</v>
      </c>
      <c r="L15" t="s">
        <v>375</v>
      </c>
      <c r="M15" t="s">
        <v>376</v>
      </c>
      <c r="N15" t="s">
        <v>377</v>
      </c>
      <c r="P15" t="s">
        <v>378</v>
      </c>
      <c r="Q15" t="s">
        <v>379</v>
      </c>
    </row>
    <row r="16" spans="1:18">
      <c r="A16" t="s">
        <v>573</v>
      </c>
      <c r="B16" t="s">
        <v>574</v>
      </c>
      <c r="C16">
        <v>5.4374970530000004</v>
      </c>
      <c r="D16">
        <v>10.65872529</v>
      </c>
      <c r="E16">
        <v>3.5961953819999999</v>
      </c>
      <c r="F16">
        <v>3.361379205</v>
      </c>
      <c r="G16">
        <v>4.7249510920000004</v>
      </c>
      <c r="H16">
        <v>4.8720379100000004</v>
      </c>
      <c r="I16" t="s">
        <v>79</v>
      </c>
      <c r="J16" t="s">
        <v>80</v>
      </c>
      <c r="K16" t="s">
        <v>575</v>
      </c>
      <c r="L16" t="s">
        <v>576</v>
      </c>
      <c r="M16" t="s">
        <v>577</v>
      </c>
      <c r="N16" t="s">
        <v>578</v>
      </c>
      <c r="P16" t="s">
        <v>579</v>
      </c>
      <c r="Q16" t="s">
        <v>580</v>
      </c>
    </row>
    <row r="17" spans="1:20">
      <c r="A17" t="s">
        <v>573</v>
      </c>
      <c r="B17" t="s">
        <v>599</v>
      </c>
      <c r="C17">
        <v>36.566888540000001</v>
      </c>
      <c r="D17">
        <v>37.20073644</v>
      </c>
      <c r="E17">
        <v>197.45154299999999</v>
      </c>
      <c r="F17">
        <v>77.549176200000005</v>
      </c>
      <c r="G17">
        <v>82.768957799999995</v>
      </c>
      <c r="H17">
        <v>61.387677670000002</v>
      </c>
      <c r="I17" t="s">
        <v>79</v>
      </c>
      <c r="J17" t="s">
        <v>80</v>
      </c>
      <c r="K17" t="s">
        <v>575</v>
      </c>
      <c r="L17" t="s">
        <v>600</v>
      </c>
      <c r="M17" t="s">
        <v>601</v>
      </c>
      <c r="N17" t="s">
        <v>602</v>
      </c>
      <c r="P17" t="s">
        <v>603</v>
      </c>
      <c r="Q17" t="s">
        <v>604</v>
      </c>
    </row>
    <row r="18" spans="1:20">
      <c r="A18" t="s">
        <v>633</v>
      </c>
      <c r="B18" t="s">
        <v>674</v>
      </c>
      <c r="C18">
        <v>55.133687049999999</v>
      </c>
      <c r="D18">
        <v>55.89709809</v>
      </c>
      <c r="E18">
        <v>113.4876488</v>
      </c>
      <c r="F18">
        <v>60.11494922</v>
      </c>
      <c r="G18">
        <v>56.54395916</v>
      </c>
      <c r="H18">
        <v>62.36208525</v>
      </c>
      <c r="I18" t="s">
        <v>79</v>
      </c>
      <c r="J18" t="s">
        <v>80</v>
      </c>
      <c r="K18" t="s">
        <v>81</v>
      </c>
      <c r="L18" t="s">
        <v>675</v>
      </c>
    </row>
    <row r="19" spans="1:20">
      <c r="A19" t="s">
        <v>678</v>
      </c>
      <c r="B19" t="s">
        <v>709</v>
      </c>
      <c r="C19">
        <v>26.152774879999999</v>
      </c>
      <c r="D19">
        <v>32.091417200000002</v>
      </c>
      <c r="E19">
        <v>69.605437570000007</v>
      </c>
      <c r="F19">
        <v>29.074375020000002</v>
      </c>
      <c r="G19">
        <v>28.463093900000001</v>
      </c>
      <c r="H19">
        <v>25.334597129999999</v>
      </c>
      <c r="I19" t="s">
        <v>79</v>
      </c>
      <c r="J19" t="s">
        <v>80</v>
      </c>
      <c r="K19" t="s">
        <v>680</v>
      </c>
      <c r="L19" t="s">
        <v>710</v>
      </c>
      <c r="M19" t="s">
        <v>682</v>
      </c>
      <c r="N19" t="s">
        <v>701</v>
      </c>
      <c r="P19" t="s">
        <v>702</v>
      </c>
      <c r="Q19" t="s">
        <v>711</v>
      </c>
    </row>
    <row r="20" spans="1:20">
      <c r="A20" t="s">
        <v>678</v>
      </c>
      <c r="B20" t="s">
        <v>723</v>
      </c>
      <c r="C20">
        <v>6.7207208070000002</v>
      </c>
      <c r="D20">
        <v>9.078045973</v>
      </c>
      <c r="E20">
        <v>8.7696682379999995</v>
      </c>
      <c r="F20">
        <v>3.4086939250000001</v>
      </c>
      <c r="G20">
        <v>2.5414164530000001</v>
      </c>
      <c r="H20">
        <v>1.550086018</v>
      </c>
      <c r="I20" t="s">
        <v>79</v>
      </c>
      <c r="J20" t="s">
        <v>75</v>
      </c>
      <c r="K20" t="s">
        <v>25</v>
      </c>
      <c r="L20" t="s">
        <v>724</v>
      </c>
      <c r="M20" t="s">
        <v>682</v>
      </c>
      <c r="N20" t="s">
        <v>725</v>
      </c>
      <c r="P20" t="s">
        <v>726</v>
      </c>
      <c r="Q20" t="s">
        <v>727</v>
      </c>
    </row>
    <row r="21" spans="1:20">
      <c r="A21" t="s">
        <v>778</v>
      </c>
      <c r="B21" t="s">
        <v>790</v>
      </c>
      <c r="C21">
        <v>2.3442869879999999</v>
      </c>
      <c r="D21">
        <v>5.9024982890000004</v>
      </c>
      <c r="E21">
        <v>22.44600758</v>
      </c>
      <c r="F21">
        <v>3.2727093049999998</v>
      </c>
      <c r="G21">
        <v>7.6813435889999999</v>
      </c>
      <c r="H21">
        <v>9.5816745569999995</v>
      </c>
      <c r="I21" t="s">
        <v>79</v>
      </c>
      <c r="J21" t="s">
        <v>80</v>
      </c>
      <c r="K21" t="s">
        <v>780</v>
      </c>
      <c r="L21" t="s">
        <v>791</v>
      </c>
      <c r="M21" t="s">
        <v>792</v>
      </c>
      <c r="N21" t="s">
        <v>793</v>
      </c>
      <c r="P21" t="s">
        <v>794</v>
      </c>
      <c r="Q21" t="s">
        <v>795</v>
      </c>
    </row>
    <row r="22" spans="1:20">
      <c r="A22" t="s">
        <v>816</v>
      </c>
      <c r="B22" t="s">
        <v>852</v>
      </c>
      <c r="C22">
        <v>108.3278789</v>
      </c>
      <c r="D22">
        <v>83.735760339999999</v>
      </c>
      <c r="E22">
        <v>410.9620056</v>
      </c>
      <c r="F22">
        <v>251.79033290000001</v>
      </c>
      <c r="G22">
        <v>218.29776290000001</v>
      </c>
      <c r="H22">
        <v>210.47203769999999</v>
      </c>
      <c r="I22" t="s">
        <v>79</v>
      </c>
      <c r="J22" t="s">
        <v>80</v>
      </c>
      <c r="K22" t="s">
        <v>818</v>
      </c>
      <c r="L22" t="s">
        <v>853</v>
      </c>
      <c r="M22" t="s">
        <v>854</v>
      </c>
      <c r="N22" t="s">
        <v>855</v>
      </c>
      <c r="P22" t="s">
        <v>856</v>
      </c>
      <c r="Q22" t="s">
        <v>857</v>
      </c>
    </row>
    <row r="23" spans="1:20">
      <c r="A23" t="s">
        <v>914</v>
      </c>
      <c r="B23" t="s">
        <v>936</v>
      </c>
      <c r="C23">
        <v>1.7497425</v>
      </c>
      <c r="D23">
        <v>2.1733245800000001</v>
      </c>
      <c r="E23">
        <v>10.361120400000001</v>
      </c>
      <c r="F23">
        <v>2.8581649680000001</v>
      </c>
      <c r="G23">
        <v>4.0107229719999999</v>
      </c>
      <c r="H23">
        <v>4.0600315919999996</v>
      </c>
      <c r="I23" t="s">
        <v>79</v>
      </c>
      <c r="J23" t="s">
        <v>80</v>
      </c>
      <c r="K23" t="s">
        <v>916</v>
      </c>
      <c r="L23" t="s">
        <v>937</v>
      </c>
      <c r="M23" t="s">
        <v>932</v>
      </c>
      <c r="N23" t="s">
        <v>933</v>
      </c>
      <c r="P23" t="s">
        <v>934</v>
      </c>
      <c r="Q23" t="s">
        <v>938</v>
      </c>
    </row>
    <row r="24" spans="1:20">
      <c r="A24" t="s">
        <v>1033</v>
      </c>
      <c r="B24" t="s">
        <v>1034</v>
      </c>
      <c r="C24">
        <v>3.2596374149999998</v>
      </c>
      <c r="D24">
        <v>1.512036801</v>
      </c>
      <c r="E24">
        <v>7.5269218699999998</v>
      </c>
      <c r="F24">
        <v>0.120100387</v>
      </c>
      <c r="G24">
        <v>0</v>
      </c>
      <c r="H24">
        <v>0</v>
      </c>
      <c r="I24" t="s">
        <v>79</v>
      </c>
      <c r="J24" t="s">
        <v>80</v>
      </c>
      <c r="K24" t="s">
        <v>981</v>
      </c>
      <c r="L24" t="s">
        <v>1035</v>
      </c>
      <c r="M24" t="s">
        <v>1036</v>
      </c>
      <c r="N24" t="s">
        <v>1037</v>
      </c>
      <c r="P24" t="s">
        <v>1038</v>
      </c>
      <c r="Q24" t="s">
        <v>1039</v>
      </c>
    </row>
    <row r="25" spans="1:20">
      <c r="A25" t="s">
        <v>1033</v>
      </c>
      <c r="B25" t="s">
        <v>1040</v>
      </c>
      <c r="C25">
        <v>4.1881642650000002</v>
      </c>
      <c r="D25">
        <v>1.3695847990000001</v>
      </c>
      <c r="E25">
        <v>24.841913850000001</v>
      </c>
      <c r="F25">
        <v>2.760877271</v>
      </c>
      <c r="G25">
        <v>0.43381385900000002</v>
      </c>
      <c r="H25">
        <v>0</v>
      </c>
      <c r="I25" t="s">
        <v>79</v>
      </c>
      <c r="J25" t="s">
        <v>80</v>
      </c>
      <c r="K25" t="s">
        <v>981</v>
      </c>
      <c r="L25" t="s">
        <v>1041</v>
      </c>
      <c r="M25" t="s">
        <v>1042</v>
      </c>
      <c r="N25" t="s">
        <v>1043</v>
      </c>
      <c r="P25" t="s">
        <v>1044</v>
      </c>
      <c r="Q25" t="s">
        <v>1045</v>
      </c>
    </row>
    <row r="26" spans="1:20">
      <c r="A26" t="s">
        <v>1033</v>
      </c>
      <c r="B26" t="s">
        <v>1046</v>
      </c>
      <c r="C26">
        <v>1.0358380490000001</v>
      </c>
      <c r="D26">
        <v>1.449900543</v>
      </c>
      <c r="E26">
        <v>11.894401970000001</v>
      </c>
      <c r="F26">
        <v>2.6789418700000001</v>
      </c>
      <c r="G26">
        <v>1.3630713809999999</v>
      </c>
      <c r="H26">
        <v>0.812006318</v>
      </c>
      <c r="I26" t="s">
        <v>79</v>
      </c>
      <c r="J26" t="s">
        <v>80</v>
      </c>
      <c r="K26" t="s">
        <v>981</v>
      </c>
      <c r="L26" t="s">
        <v>1047</v>
      </c>
      <c r="M26" t="s">
        <v>577</v>
      </c>
      <c r="N26" t="s">
        <v>1048</v>
      </c>
      <c r="P26" t="s">
        <v>1049</v>
      </c>
      <c r="Q26" t="s">
        <v>1050</v>
      </c>
    </row>
    <row r="27" spans="1:20">
      <c r="A27" t="s">
        <v>1033</v>
      </c>
      <c r="B27" t="s">
        <v>1061</v>
      </c>
      <c r="C27">
        <v>7.8902229009999996</v>
      </c>
      <c r="D27">
        <v>13.0343792</v>
      </c>
      <c r="E27">
        <v>35.03579671</v>
      </c>
      <c r="F27">
        <v>16.129826189999999</v>
      </c>
      <c r="G27">
        <v>16.622491610000001</v>
      </c>
      <c r="H27">
        <v>5.1968404379999997</v>
      </c>
      <c r="I27" t="s">
        <v>79</v>
      </c>
      <c r="J27" t="s">
        <v>80</v>
      </c>
      <c r="K27" t="s">
        <v>981</v>
      </c>
      <c r="L27" t="s">
        <v>1062</v>
      </c>
      <c r="M27" t="s">
        <v>989</v>
      </c>
      <c r="N27" t="s">
        <v>1063</v>
      </c>
      <c r="P27" t="s">
        <v>1064</v>
      </c>
      <c r="Q27" t="s">
        <v>1065</v>
      </c>
    </row>
    <row r="28" spans="1:20">
      <c r="A28" t="s">
        <v>1033</v>
      </c>
      <c r="B28" t="s">
        <v>1076</v>
      </c>
      <c r="C28">
        <v>35.817965460000003</v>
      </c>
      <c r="D28">
        <v>34.91504655</v>
      </c>
      <c r="E28">
        <v>51.723549869999999</v>
      </c>
      <c r="F28">
        <v>11.97226468</v>
      </c>
      <c r="G28">
        <v>17.897699029999998</v>
      </c>
      <c r="H28">
        <v>14.291311200000001</v>
      </c>
      <c r="I28" t="s">
        <v>79</v>
      </c>
      <c r="J28" t="s">
        <v>80</v>
      </c>
      <c r="K28" t="s">
        <v>981</v>
      </c>
      <c r="L28" t="s">
        <v>1077</v>
      </c>
      <c r="Q28" t="s">
        <v>1078</v>
      </c>
    </row>
    <row r="29" spans="1:20" s="1" customFormat="1">
      <c r="A29" t="s">
        <v>1033</v>
      </c>
      <c r="B29" t="s">
        <v>1103</v>
      </c>
      <c r="C29">
        <v>2373.9663839999998</v>
      </c>
      <c r="D29">
        <v>1716.799604</v>
      </c>
      <c r="E29">
        <v>2739.3147730000001</v>
      </c>
      <c r="F29">
        <v>213.65278330000001</v>
      </c>
      <c r="G29">
        <v>479.51488810000001</v>
      </c>
      <c r="H29">
        <v>995.19494380000003</v>
      </c>
      <c r="I29" t="s">
        <v>79</v>
      </c>
      <c r="J29" t="s">
        <v>80</v>
      </c>
      <c r="K29" t="s">
        <v>981</v>
      </c>
      <c r="L29" t="s">
        <v>1104</v>
      </c>
      <c r="M29" t="s">
        <v>577</v>
      </c>
      <c r="N29" t="s">
        <v>1105</v>
      </c>
      <c r="O29"/>
      <c r="P29" t="s">
        <v>1106</v>
      </c>
      <c r="Q29" t="s">
        <v>1091</v>
      </c>
      <c r="R29"/>
      <c r="S29"/>
      <c r="T29"/>
    </row>
    <row r="30" spans="1:20">
      <c r="A30" t="s">
        <v>1286</v>
      </c>
      <c r="B30" t="s">
        <v>1287</v>
      </c>
      <c r="C30">
        <v>81.928845960000004</v>
      </c>
      <c r="D30">
        <v>99.63788194</v>
      </c>
      <c r="E30">
        <v>99.945321609999993</v>
      </c>
      <c r="F30">
        <v>18.934005979999998</v>
      </c>
      <c r="G30">
        <v>26.415906589999999</v>
      </c>
      <c r="H30">
        <v>10.06887835</v>
      </c>
      <c r="I30" t="s">
        <v>79</v>
      </c>
      <c r="J30" t="s">
        <v>80</v>
      </c>
      <c r="K30" t="s">
        <v>1288</v>
      </c>
      <c r="L30" t="s">
        <v>1289</v>
      </c>
      <c r="M30" t="s">
        <v>1290</v>
      </c>
      <c r="N30" t="s">
        <v>1291</v>
      </c>
      <c r="P30" t="s">
        <v>1292</v>
      </c>
      <c r="Q30" t="s">
        <v>1293</v>
      </c>
    </row>
    <row r="31" spans="1:20">
      <c r="A31" t="s">
        <v>1286</v>
      </c>
      <c r="B31" t="s">
        <v>1294</v>
      </c>
      <c r="C31">
        <v>2.212878264</v>
      </c>
      <c r="D31">
        <v>2.6572531170000002</v>
      </c>
      <c r="E31">
        <v>13.055944970000001</v>
      </c>
      <c r="F31">
        <v>15.09018485</v>
      </c>
      <c r="G31">
        <v>9.4033962229999997</v>
      </c>
      <c r="H31">
        <v>6.1712480200000002</v>
      </c>
      <c r="I31" t="s">
        <v>79</v>
      </c>
      <c r="J31" t="s">
        <v>80</v>
      </c>
      <c r="K31" t="s">
        <v>1288</v>
      </c>
      <c r="L31" t="s">
        <v>1295</v>
      </c>
      <c r="M31" t="s">
        <v>1296</v>
      </c>
      <c r="N31" t="s">
        <v>1297</v>
      </c>
      <c r="P31" t="s">
        <v>1298</v>
      </c>
      <c r="Q31" t="s">
        <v>1299</v>
      </c>
    </row>
    <row r="32" spans="1:20">
      <c r="A32" t="s">
        <v>1426</v>
      </c>
      <c r="B32" t="s">
        <v>1427</v>
      </c>
      <c r="C32">
        <v>9.7559423810000006</v>
      </c>
      <c r="D32">
        <v>17.0906685</v>
      </c>
      <c r="E32">
        <v>62.68552811</v>
      </c>
      <c r="F32">
        <v>45.199672720000002</v>
      </c>
      <c r="G32">
        <v>47.240935069999999</v>
      </c>
      <c r="H32">
        <v>31.34344389</v>
      </c>
      <c r="I32" t="s">
        <v>79</v>
      </c>
      <c r="J32" t="s">
        <v>80</v>
      </c>
      <c r="K32" t="s">
        <v>81</v>
      </c>
      <c r="L32" t="s">
        <v>1428</v>
      </c>
      <c r="M32" t="s">
        <v>1429</v>
      </c>
      <c r="N32" t="s">
        <v>1430</v>
      </c>
      <c r="P32" t="s">
        <v>1431</v>
      </c>
      <c r="Q32" t="s">
        <v>1432</v>
      </c>
    </row>
    <row r="33" spans="1:17">
      <c r="A33" t="s">
        <v>1433</v>
      </c>
      <c r="B33" t="s">
        <v>1434</v>
      </c>
      <c r="C33">
        <v>0.63069077500000004</v>
      </c>
      <c r="D33">
        <v>1.0176344530000001</v>
      </c>
      <c r="E33">
        <v>7.8444158919999998</v>
      </c>
      <c r="F33">
        <v>1.5377866060000001</v>
      </c>
      <c r="G33">
        <v>0.52734271700000002</v>
      </c>
      <c r="H33">
        <v>3.7352290639999999</v>
      </c>
      <c r="I33" t="s">
        <v>79</v>
      </c>
      <c r="J33" t="s">
        <v>80</v>
      </c>
      <c r="K33" t="s">
        <v>1435</v>
      </c>
      <c r="L33" t="s">
        <v>1436</v>
      </c>
      <c r="M33" t="s">
        <v>1437</v>
      </c>
      <c r="N33" t="s">
        <v>1438</v>
      </c>
      <c r="P33" t="s">
        <v>1439</v>
      </c>
      <c r="Q33" t="s">
        <v>1440</v>
      </c>
    </row>
    <row r="34" spans="1:17">
      <c r="A34" t="s">
        <v>1433</v>
      </c>
      <c r="B34" t="s">
        <v>1441</v>
      </c>
      <c r="C34">
        <v>2.747178941</v>
      </c>
      <c r="D34">
        <v>3.4060531169999999</v>
      </c>
      <c r="E34">
        <v>15.698119650000001</v>
      </c>
      <c r="F34">
        <v>15.563359999999999</v>
      </c>
      <c r="G34">
        <v>1.767132951</v>
      </c>
      <c r="H34">
        <v>25.00979461</v>
      </c>
      <c r="I34" t="s">
        <v>79</v>
      </c>
      <c r="J34" t="s">
        <v>80</v>
      </c>
      <c r="K34" t="s">
        <v>1435</v>
      </c>
      <c r="L34" t="s">
        <v>1442</v>
      </c>
      <c r="M34" t="s">
        <v>1437</v>
      </c>
      <c r="N34" t="s">
        <v>1438</v>
      </c>
      <c r="P34" t="s">
        <v>1439</v>
      </c>
      <c r="Q34" t="s">
        <v>1443</v>
      </c>
    </row>
    <row r="35" spans="1:17">
      <c r="A35" t="s">
        <v>1433</v>
      </c>
      <c r="B35" t="s">
        <v>1444</v>
      </c>
      <c r="C35">
        <v>0.34490346300000002</v>
      </c>
      <c r="D35">
        <v>1.347807075</v>
      </c>
      <c r="E35">
        <v>7.3735881110000001</v>
      </c>
      <c r="F35">
        <v>1.0187482409999999</v>
      </c>
      <c r="G35">
        <v>2.1690692949999999</v>
      </c>
      <c r="H35">
        <v>2.4360189550000002</v>
      </c>
      <c r="I35" t="s">
        <v>79</v>
      </c>
      <c r="J35" t="s">
        <v>80</v>
      </c>
      <c r="K35" t="s">
        <v>1435</v>
      </c>
      <c r="L35" t="s">
        <v>1445</v>
      </c>
      <c r="M35" t="s">
        <v>1446</v>
      </c>
      <c r="N35" t="s">
        <v>1447</v>
      </c>
      <c r="P35" t="s">
        <v>1448</v>
      </c>
      <c r="Q35" t="s">
        <v>1449</v>
      </c>
    </row>
    <row r="36" spans="1:17">
      <c r="A36" t="s">
        <v>1623</v>
      </c>
      <c r="B36" t="s">
        <v>1624</v>
      </c>
      <c r="C36">
        <v>0.86828303799999995</v>
      </c>
      <c r="D36">
        <v>0.30362926000000001</v>
      </c>
      <c r="E36">
        <v>4.6183644240000001</v>
      </c>
      <c r="F36">
        <v>1.7115857489999999</v>
      </c>
      <c r="G36">
        <v>1.082398653</v>
      </c>
      <c r="H36">
        <v>0.32480252700000001</v>
      </c>
      <c r="I36" t="s">
        <v>79</v>
      </c>
      <c r="J36" t="s">
        <v>80</v>
      </c>
      <c r="K36" t="s">
        <v>1625</v>
      </c>
      <c r="L36" t="s">
        <v>1626</v>
      </c>
      <c r="M36" t="s">
        <v>1627</v>
      </c>
      <c r="N36" t="s">
        <v>1628</v>
      </c>
      <c r="P36" t="s">
        <v>1629</v>
      </c>
      <c r="Q36" t="s">
        <v>1630</v>
      </c>
    </row>
    <row r="37" spans="1:17">
      <c r="A37" t="s">
        <v>1623</v>
      </c>
      <c r="B37" t="s">
        <v>1631</v>
      </c>
      <c r="C37">
        <v>5.5677781169999996</v>
      </c>
      <c r="D37">
        <v>6.3023683979999996</v>
      </c>
      <c r="E37">
        <v>41.602487289999999</v>
      </c>
      <c r="F37">
        <v>21.624812009999999</v>
      </c>
      <c r="G37">
        <v>23.312377529999999</v>
      </c>
      <c r="H37">
        <v>6.8208530740000004</v>
      </c>
      <c r="I37" t="s">
        <v>79</v>
      </c>
      <c r="J37" t="s">
        <v>80</v>
      </c>
      <c r="K37" t="s">
        <v>1625</v>
      </c>
      <c r="L37" t="s">
        <v>1632</v>
      </c>
      <c r="M37" t="s">
        <v>1633</v>
      </c>
      <c r="N37" t="s">
        <v>1634</v>
      </c>
      <c r="P37" t="s">
        <v>1635</v>
      </c>
      <c r="Q37" t="s">
        <v>1636</v>
      </c>
    </row>
    <row r="38" spans="1:17">
      <c r="A38" t="s">
        <v>1623</v>
      </c>
      <c r="B38" t="s">
        <v>1643</v>
      </c>
      <c r="C38">
        <v>6.5795186409999999</v>
      </c>
      <c r="D38">
        <v>4.4472863379999996</v>
      </c>
      <c r="E38">
        <v>7.60435807</v>
      </c>
      <c r="F38">
        <v>10.70398417</v>
      </c>
      <c r="G38">
        <v>11.049792829999999</v>
      </c>
      <c r="H38">
        <v>3.2480252730000001</v>
      </c>
      <c r="I38" t="s">
        <v>79</v>
      </c>
      <c r="J38" t="s">
        <v>80</v>
      </c>
      <c r="K38" t="s">
        <v>1625</v>
      </c>
      <c r="L38" t="s">
        <v>1644</v>
      </c>
      <c r="M38" t="s">
        <v>1627</v>
      </c>
      <c r="N38" t="s">
        <v>1628</v>
      </c>
      <c r="P38" t="s">
        <v>1629</v>
      </c>
      <c r="Q38" t="s">
        <v>1645</v>
      </c>
    </row>
    <row r="39" spans="1:17">
      <c r="A39" t="s">
        <v>12</v>
      </c>
      <c r="B39" t="s">
        <v>13</v>
      </c>
      <c r="C39">
        <v>3.9144257150000001</v>
      </c>
      <c r="D39">
        <v>10.643001610000001</v>
      </c>
      <c r="E39">
        <v>6.6584518109999999</v>
      </c>
      <c r="F39">
        <v>4.6571179230000004</v>
      </c>
      <c r="G39">
        <v>4.0279561169999996</v>
      </c>
      <c r="H39">
        <v>1.7855063419999999</v>
      </c>
      <c r="I39" t="s">
        <v>14</v>
      </c>
      <c r="J39" t="s">
        <v>15</v>
      </c>
      <c r="K39" t="s">
        <v>16</v>
      </c>
      <c r="L39" t="s">
        <v>17</v>
      </c>
      <c r="M39" t="s">
        <v>18</v>
      </c>
      <c r="N39" t="s">
        <v>19</v>
      </c>
      <c r="P39" t="s">
        <v>20</v>
      </c>
      <c r="Q39" t="s">
        <v>21</v>
      </c>
    </row>
    <row r="40" spans="1:17">
      <c r="A40" t="s">
        <v>36</v>
      </c>
      <c r="B40" t="s">
        <v>54</v>
      </c>
      <c r="C40">
        <v>105.9670325</v>
      </c>
      <c r="D40">
        <v>56.120356700000002</v>
      </c>
      <c r="E40">
        <v>42.365195919999998</v>
      </c>
      <c r="F40">
        <v>29.556091139999999</v>
      </c>
      <c r="G40">
        <v>29.39462872</v>
      </c>
      <c r="H40">
        <v>20.46726374</v>
      </c>
      <c r="I40" t="s">
        <v>14</v>
      </c>
      <c r="J40" t="s">
        <v>24</v>
      </c>
      <c r="K40" t="s">
        <v>39</v>
      </c>
      <c r="L40" t="s">
        <v>55</v>
      </c>
      <c r="M40" t="s">
        <v>47</v>
      </c>
      <c r="N40" t="s">
        <v>48</v>
      </c>
      <c r="P40" t="s">
        <v>49</v>
      </c>
      <c r="Q40" t="s">
        <v>56</v>
      </c>
    </row>
    <row r="41" spans="1:17">
      <c r="A41" t="s">
        <v>192</v>
      </c>
      <c r="B41" t="s">
        <v>200</v>
      </c>
      <c r="C41">
        <v>2.4034031389999999</v>
      </c>
      <c r="D41">
        <v>3.537742417</v>
      </c>
      <c r="E41">
        <v>11.14169298</v>
      </c>
      <c r="F41">
        <v>3.6604849220000002</v>
      </c>
      <c r="G41">
        <v>5.4014214169999999</v>
      </c>
      <c r="H41">
        <v>27.770616090000001</v>
      </c>
      <c r="I41" t="s">
        <v>14</v>
      </c>
      <c r="J41" t="s">
        <v>15</v>
      </c>
      <c r="K41" t="s">
        <v>81</v>
      </c>
      <c r="L41" t="s">
        <v>201</v>
      </c>
      <c r="Q41" t="s">
        <v>202</v>
      </c>
    </row>
    <row r="42" spans="1:17">
      <c r="A42" t="s">
        <v>243</v>
      </c>
      <c r="B42" t="s">
        <v>276</v>
      </c>
      <c r="C42">
        <v>14.17190547</v>
      </c>
      <c r="D42">
        <v>16.002398580000001</v>
      </c>
      <c r="E42">
        <v>37.26287078</v>
      </c>
      <c r="F42">
        <v>38.124375800000003</v>
      </c>
      <c r="G42">
        <v>33.438706959999998</v>
      </c>
      <c r="H42">
        <v>23.223380710000001</v>
      </c>
      <c r="I42" t="s">
        <v>14</v>
      </c>
      <c r="J42" t="s">
        <v>15</v>
      </c>
      <c r="K42" t="s">
        <v>245</v>
      </c>
      <c r="L42" t="s">
        <v>277</v>
      </c>
      <c r="M42" t="s">
        <v>278</v>
      </c>
      <c r="N42" t="s">
        <v>279</v>
      </c>
      <c r="P42" t="s">
        <v>280</v>
      </c>
      <c r="Q42" t="s">
        <v>281</v>
      </c>
    </row>
    <row r="43" spans="1:17">
      <c r="A43" t="s">
        <v>293</v>
      </c>
      <c r="B43" t="s">
        <v>313</v>
      </c>
      <c r="C43">
        <v>54.339951900000003</v>
      </c>
      <c r="D43">
        <v>60.88056503</v>
      </c>
      <c r="E43">
        <v>177.94964959999999</v>
      </c>
      <c r="F43">
        <v>120.791312</v>
      </c>
      <c r="G43">
        <v>91.047391189999999</v>
      </c>
      <c r="H43">
        <v>97.278356939999995</v>
      </c>
      <c r="I43" t="s">
        <v>14</v>
      </c>
      <c r="J43" t="s">
        <v>15</v>
      </c>
      <c r="K43" t="s">
        <v>267</v>
      </c>
      <c r="L43" t="s">
        <v>314</v>
      </c>
      <c r="M43" t="s">
        <v>315</v>
      </c>
      <c r="N43" t="s">
        <v>316</v>
      </c>
      <c r="P43" t="s">
        <v>317</v>
      </c>
      <c r="Q43" t="s">
        <v>318</v>
      </c>
    </row>
    <row r="44" spans="1:17">
      <c r="A44" t="s">
        <v>372</v>
      </c>
      <c r="B44" t="s">
        <v>386</v>
      </c>
      <c r="C44">
        <v>16.696923890000001</v>
      </c>
      <c r="D44">
        <v>18.913021839999999</v>
      </c>
      <c r="E44">
        <v>77.871108629999995</v>
      </c>
      <c r="F44">
        <v>18.87959755</v>
      </c>
      <c r="G44">
        <v>34.14721591</v>
      </c>
      <c r="H44">
        <v>49.532385419999997</v>
      </c>
      <c r="I44" t="s">
        <v>14</v>
      </c>
      <c r="J44" t="s">
        <v>15</v>
      </c>
      <c r="K44" t="s">
        <v>374</v>
      </c>
      <c r="L44" t="s">
        <v>387</v>
      </c>
      <c r="M44" t="s">
        <v>376</v>
      </c>
      <c r="N44" t="s">
        <v>377</v>
      </c>
      <c r="P44" t="s">
        <v>378</v>
      </c>
      <c r="Q44" t="s">
        <v>388</v>
      </c>
    </row>
    <row r="45" spans="1:17">
      <c r="A45" t="s">
        <v>407</v>
      </c>
      <c r="B45" t="s">
        <v>442</v>
      </c>
      <c r="C45">
        <v>3.0461426760000001</v>
      </c>
      <c r="D45">
        <v>4.6168274719999998</v>
      </c>
      <c r="E45">
        <v>15.149855670000001</v>
      </c>
      <c r="F45">
        <v>7.9124910330000002</v>
      </c>
      <c r="G45">
        <v>7.1874763440000002</v>
      </c>
      <c r="H45">
        <v>3.0856240100000001</v>
      </c>
      <c r="I45" t="s">
        <v>14</v>
      </c>
      <c r="J45" t="s">
        <v>15</v>
      </c>
      <c r="K45" t="s">
        <v>443</v>
      </c>
      <c r="L45" t="s">
        <v>444</v>
      </c>
      <c r="M45" t="s">
        <v>445</v>
      </c>
      <c r="N45" t="s">
        <v>446</v>
      </c>
      <c r="P45" t="s">
        <v>447</v>
      </c>
      <c r="Q45" t="s">
        <v>448</v>
      </c>
    </row>
    <row r="46" spans="1:17">
      <c r="A46" t="s">
        <v>407</v>
      </c>
      <c r="B46" t="s">
        <v>455</v>
      </c>
      <c r="C46">
        <v>5.9126815800000001</v>
      </c>
      <c r="D46">
        <v>7.2929182780000001</v>
      </c>
      <c r="E46">
        <v>58.037761459999999</v>
      </c>
      <c r="F46">
        <v>21.140684400000001</v>
      </c>
      <c r="G46">
        <v>28.213088429999999</v>
      </c>
      <c r="H46">
        <v>19.163349109999999</v>
      </c>
      <c r="I46" t="s">
        <v>14</v>
      </c>
      <c r="J46" t="s">
        <v>15</v>
      </c>
      <c r="K46" t="s">
        <v>81</v>
      </c>
      <c r="L46" t="s">
        <v>456</v>
      </c>
    </row>
    <row r="47" spans="1:17">
      <c r="A47" t="s">
        <v>573</v>
      </c>
      <c r="B47" t="s">
        <v>625</v>
      </c>
      <c r="C47">
        <v>6.7579947540000003</v>
      </c>
      <c r="D47">
        <v>5.90846334</v>
      </c>
      <c r="E47">
        <v>37.640763909999997</v>
      </c>
      <c r="F47">
        <v>18.815063089999999</v>
      </c>
      <c r="G47">
        <v>14.905712100000001</v>
      </c>
      <c r="H47">
        <v>18.188941530000001</v>
      </c>
      <c r="I47" t="s">
        <v>14</v>
      </c>
      <c r="J47" t="s">
        <v>15</v>
      </c>
      <c r="K47" t="s">
        <v>575</v>
      </c>
      <c r="L47" t="s">
        <v>626</v>
      </c>
      <c r="M47" t="s">
        <v>577</v>
      </c>
      <c r="N47" t="s">
        <v>627</v>
      </c>
      <c r="P47" t="s">
        <v>628</v>
      </c>
      <c r="Q47" t="s">
        <v>629</v>
      </c>
    </row>
    <row r="48" spans="1:17">
      <c r="A48" t="s">
        <v>633</v>
      </c>
      <c r="B48" t="s">
        <v>662</v>
      </c>
      <c r="C48">
        <v>34.15897476</v>
      </c>
      <c r="D48">
        <v>33.515432580000002</v>
      </c>
      <c r="E48">
        <v>92.359595290000001</v>
      </c>
      <c r="F48">
        <v>53.131810629999997</v>
      </c>
      <c r="G48">
        <v>48.23827928</v>
      </c>
      <c r="H48">
        <v>42.711532349999999</v>
      </c>
      <c r="I48" t="s">
        <v>14</v>
      </c>
      <c r="J48" t="s">
        <v>15</v>
      </c>
      <c r="K48" t="s">
        <v>635</v>
      </c>
      <c r="L48" t="s">
        <v>663</v>
      </c>
      <c r="M48" t="s">
        <v>664</v>
      </c>
      <c r="N48" t="s">
        <v>665</v>
      </c>
      <c r="P48" t="s">
        <v>666</v>
      </c>
      <c r="Q48" t="s">
        <v>667</v>
      </c>
    </row>
    <row r="49" spans="1:17">
      <c r="A49" t="s">
        <v>633</v>
      </c>
      <c r="B49" t="s">
        <v>668</v>
      </c>
      <c r="C49">
        <v>33.329448829999997</v>
      </c>
      <c r="D49">
        <v>37.10830764</v>
      </c>
      <c r="E49">
        <v>134.63268339999999</v>
      </c>
      <c r="F49">
        <v>109.7496254</v>
      </c>
      <c r="G49">
        <v>125.73033409999999</v>
      </c>
      <c r="H49">
        <v>38.976303280000003</v>
      </c>
      <c r="I49" t="s">
        <v>14</v>
      </c>
      <c r="J49" t="s">
        <v>15</v>
      </c>
      <c r="K49" t="s">
        <v>635</v>
      </c>
      <c r="L49" t="s">
        <v>669</v>
      </c>
      <c r="M49" t="s">
        <v>670</v>
      </c>
      <c r="N49" t="s">
        <v>671</v>
      </c>
      <c r="P49" t="s">
        <v>672</v>
      </c>
      <c r="Q49" t="s">
        <v>673</v>
      </c>
    </row>
    <row r="50" spans="1:17">
      <c r="A50" t="s">
        <v>678</v>
      </c>
      <c r="B50" t="s">
        <v>699</v>
      </c>
      <c r="C50">
        <v>5.3181370909999996</v>
      </c>
      <c r="D50">
        <v>11.25550544</v>
      </c>
      <c r="E50">
        <v>24.0938768</v>
      </c>
      <c r="F50">
        <v>22.038594159999999</v>
      </c>
      <c r="G50">
        <v>25.610851440000001</v>
      </c>
      <c r="H50">
        <v>12.34249604</v>
      </c>
      <c r="I50" t="s">
        <v>14</v>
      </c>
      <c r="J50" t="s">
        <v>15</v>
      </c>
      <c r="K50" t="s">
        <v>25</v>
      </c>
      <c r="L50" t="s">
        <v>700</v>
      </c>
      <c r="M50" t="s">
        <v>682</v>
      </c>
      <c r="N50" t="s">
        <v>701</v>
      </c>
      <c r="P50" t="s">
        <v>702</v>
      </c>
      <c r="Q50" t="s">
        <v>703</v>
      </c>
    </row>
    <row r="51" spans="1:17">
      <c r="A51" t="s">
        <v>678</v>
      </c>
      <c r="B51" t="s">
        <v>704</v>
      </c>
      <c r="C51">
        <v>13.34956216</v>
      </c>
      <c r="D51">
        <v>20.353530989999999</v>
      </c>
      <c r="E51">
        <v>116.9103401</v>
      </c>
      <c r="F51">
        <v>50.177604100000003</v>
      </c>
      <c r="G51">
        <v>33.575395960000002</v>
      </c>
      <c r="H51">
        <v>35.403475479999997</v>
      </c>
      <c r="I51" t="s">
        <v>14</v>
      </c>
      <c r="J51" t="s">
        <v>15</v>
      </c>
      <c r="K51" t="s">
        <v>680</v>
      </c>
      <c r="L51" t="s">
        <v>705</v>
      </c>
      <c r="M51" t="s">
        <v>682</v>
      </c>
      <c r="N51" t="s">
        <v>706</v>
      </c>
      <c r="P51" t="s">
        <v>707</v>
      </c>
      <c r="Q51" t="s">
        <v>708</v>
      </c>
    </row>
    <row r="52" spans="1:17">
      <c r="A52" t="s">
        <v>678</v>
      </c>
      <c r="B52" t="s">
        <v>712</v>
      </c>
      <c r="C52">
        <v>9.1964165189999996</v>
      </c>
      <c r="D52">
        <v>12.998737889999999</v>
      </c>
      <c r="E52">
        <v>84.144979460000002</v>
      </c>
      <c r="F52">
        <v>36.609934320000001</v>
      </c>
      <c r="G52">
        <v>33.215510950000002</v>
      </c>
      <c r="H52">
        <v>55.8660347</v>
      </c>
      <c r="I52" t="s">
        <v>14</v>
      </c>
      <c r="J52" t="s">
        <v>15</v>
      </c>
      <c r="K52" t="s">
        <v>25</v>
      </c>
      <c r="L52" t="s">
        <v>713</v>
      </c>
      <c r="M52" t="s">
        <v>682</v>
      </c>
      <c r="N52" t="s">
        <v>706</v>
      </c>
      <c r="P52" t="s">
        <v>707</v>
      </c>
      <c r="Q52" t="s">
        <v>708</v>
      </c>
    </row>
    <row r="53" spans="1:17">
      <c r="A53" t="s">
        <v>678</v>
      </c>
      <c r="B53" t="s">
        <v>719</v>
      </c>
      <c r="C53">
        <v>29.148467180000001</v>
      </c>
      <c r="D53">
        <v>47.341717490000001</v>
      </c>
      <c r="E53">
        <v>66.780526910000006</v>
      </c>
      <c r="F53">
        <v>42.924914950000002</v>
      </c>
      <c r="G53">
        <v>75.915030880000003</v>
      </c>
      <c r="H53">
        <v>131.70742480000001</v>
      </c>
      <c r="I53" t="s">
        <v>14</v>
      </c>
      <c r="J53" t="s">
        <v>15</v>
      </c>
      <c r="K53" t="s">
        <v>720</v>
      </c>
      <c r="L53" t="s">
        <v>721</v>
      </c>
      <c r="Q53" t="s">
        <v>722</v>
      </c>
    </row>
    <row r="54" spans="1:17">
      <c r="A54" t="s">
        <v>778</v>
      </c>
      <c r="B54" t="s">
        <v>796</v>
      </c>
      <c r="C54">
        <v>4.294347804</v>
      </c>
      <c r="D54">
        <v>6.9606311620000003</v>
      </c>
      <c r="E54">
        <v>10.231034299999999</v>
      </c>
      <c r="F54">
        <v>3.9772697309999998</v>
      </c>
      <c r="G54">
        <v>13.87027172</v>
      </c>
      <c r="H54">
        <v>53.754818280000002</v>
      </c>
      <c r="I54" t="s">
        <v>14</v>
      </c>
      <c r="J54" t="s">
        <v>15</v>
      </c>
      <c r="K54" t="s">
        <v>780</v>
      </c>
      <c r="L54" t="s">
        <v>797</v>
      </c>
      <c r="M54" t="s">
        <v>798</v>
      </c>
      <c r="N54" t="s">
        <v>799</v>
      </c>
      <c r="P54" t="s">
        <v>800</v>
      </c>
      <c r="Q54" t="s">
        <v>801</v>
      </c>
    </row>
    <row r="55" spans="1:17">
      <c r="A55" t="s">
        <v>778</v>
      </c>
      <c r="B55" t="s">
        <v>805</v>
      </c>
      <c r="C55">
        <v>4.1290481139999997</v>
      </c>
      <c r="D55">
        <v>6.3021435319999997</v>
      </c>
      <c r="E55">
        <v>22.187374030000001</v>
      </c>
      <c r="F55">
        <v>8.8610267910000005</v>
      </c>
      <c r="G55">
        <v>17.733216909999999</v>
      </c>
      <c r="H55">
        <v>102.6375986</v>
      </c>
      <c r="I55" t="s">
        <v>14</v>
      </c>
      <c r="J55" t="s">
        <v>15</v>
      </c>
      <c r="K55" t="s">
        <v>780</v>
      </c>
      <c r="L55" t="s">
        <v>806</v>
      </c>
      <c r="M55" t="s">
        <v>798</v>
      </c>
      <c r="N55" t="s">
        <v>799</v>
      </c>
      <c r="P55" t="s">
        <v>800</v>
      </c>
      <c r="Q55" t="s">
        <v>807</v>
      </c>
    </row>
    <row r="56" spans="1:17">
      <c r="A56" t="s">
        <v>816</v>
      </c>
      <c r="B56" t="s">
        <v>824</v>
      </c>
      <c r="C56">
        <v>0.535428338</v>
      </c>
      <c r="D56">
        <v>1.2972316079999999</v>
      </c>
      <c r="E56">
        <v>47.78507415</v>
      </c>
      <c r="F56">
        <v>8.3494851130000001</v>
      </c>
      <c r="G56">
        <v>11.652080789999999</v>
      </c>
      <c r="H56">
        <v>18.188941530000001</v>
      </c>
      <c r="I56" t="s">
        <v>14</v>
      </c>
      <c r="J56" t="s">
        <v>15</v>
      </c>
      <c r="K56" t="s">
        <v>818</v>
      </c>
      <c r="L56" t="s">
        <v>825</v>
      </c>
      <c r="M56" t="s">
        <v>826</v>
      </c>
      <c r="N56" t="s">
        <v>827</v>
      </c>
      <c r="P56" t="s">
        <v>828</v>
      </c>
      <c r="Q56" t="s">
        <v>829</v>
      </c>
    </row>
    <row r="57" spans="1:17">
      <c r="A57" t="s">
        <v>816</v>
      </c>
      <c r="B57" t="s">
        <v>843</v>
      </c>
      <c r="C57">
        <v>2.4395494260000001</v>
      </c>
      <c r="D57">
        <v>3.4218337769999998</v>
      </c>
      <c r="E57">
        <v>26.547104910000002</v>
      </c>
      <c r="F57">
        <v>13.933467479999999</v>
      </c>
      <c r="G57">
        <v>20.430225750000002</v>
      </c>
      <c r="H57">
        <v>11.69289098</v>
      </c>
      <c r="I57" t="s">
        <v>14</v>
      </c>
      <c r="J57" t="s">
        <v>15</v>
      </c>
      <c r="K57" t="s">
        <v>844</v>
      </c>
      <c r="L57" t="s">
        <v>845</v>
      </c>
      <c r="M57" t="s">
        <v>846</v>
      </c>
      <c r="N57" t="s">
        <v>847</v>
      </c>
      <c r="P57" t="s">
        <v>848</v>
      </c>
      <c r="Q57" t="s">
        <v>849</v>
      </c>
    </row>
    <row r="58" spans="1:17">
      <c r="A58" t="s">
        <v>816</v>
      </c>
      <c r="B58" t="s">
        <v>850</v>
      </c>
      <c r="C58">
        <v>5.9750772980000004</v>
      </c>
      <c r="D58">
        <v>4.9091802720000004</v>
      </c>
      <c r="E58">
        <v>39.166447159999997</v>
      </c>
      <c r="F58">
        <v>14.479168100000001</v>
      </c>
      <c r="G58">
        <v>10.66296461</v>
      </c>
      <c r="H58">
        <v>13.928539260000001</v>
      </c>
      <c r="I58" t="s">
        <v>14</v>
      </c>
      <c r="J58" t="s">
        <v>15</v>
      </c>
      <c r="K58" t="s">
        <v>818</v>
      </c>
      <c r="L58" t="s">
        <v>851</v>
      </c>
      <c r="M58" t="s">
        <v>826</v>
      </c>
      <c r="N58" t="s">
        <v>827</v>
      </c>
      <c r="P58" t="s">
        <v>828</v>
      </c>
      <c r="Q58" t="s">
        <v>829</v>
      </c>
    </row>
    <row r="59" spans="1:17">
      <c r="A59" t="s">
        <v>816</v>
      </c>
      <c r="B59" t="s">
        <v>866</v>
      </c>
      <c r="C59">
        <v>77.660078839999997</v>
      </c>
      <c r="D59">
        <v>67.593072660000004</v>
      </c>
      <c r="E59">
        <v>133.79159970000001</v>
      </c>
      <c r="F59">
        <v>129.92722000000001</v>
      </c>
      <c r="G59">
        <v>135.2825703</v>
      </c>
      <c r="H59">
        <v>147.62274869999999</v>
      </c>
      <c r="I59" t="s">
        <v>14</v>
      </c>
      <c r="J59" t="s">
        <v>15</v>
      </c>
      <c r="K59" t="s">
        <v>818</v>
      </c>
      <c r="L59" t="s">
        <v>867</v>
      </c>
      <c r="M59" t="s">
        <v>854</v>
      </c>
      <c r="N59" t="s">
        <v>855</v>
      </c>
      <c r="P59" t="s">
        <v>856</v>
      </c>
      <c r="Q59" t="s">
        <v>868</v>
      </c>
    </row>
    <row r="60" spans="1:17">
      <c r="A60" t="s">
        <v>893</v>
      </c>
      <c r="B60" t="s">
        <v>894</v>
      </c>
      <c r="C60">
        <v>17.736917080000001</v>
      </c>
      <c r="D60">
        <v>15.144657</v>
      </c>
      <c r="E60">
        <v>43.165171090000001</v>
      </c>
      <c r="F60">
        <v>19.484652369999999</v>
      </c>
      <c r="G60">
        <v>18.33783021</v>
      </c>
      <c r="H60">
        <v>16.727330160000001</v>
      </c>
      <c r="I60" t="s">
        <v>14</v>
      </c>
      <c r="J60" t="s">
        <v>15</v>
      </c>
      <c r="K60" t="s">
        <v>895</v>
      </c>
      <c r="L60" t="s">
        <v>896</v>
      </c>
      <c r="M60" t="s">
        <v>897</v>
      </c>
      <c r="N60" t="s">
        <v>898</v>
      </c>
      <c r="P60" t="s">
        <v>899</v>
      </c>
      <c r="Q60" t="s">
        <v>900</v>
      </c>
    </row>
    <row r="61" spans="1:17">
      <c r="A61" t="s">
        <v>893</v>
      </c>
      <c r="B61" t="s">
        <v>901</v>
      </c>
      <c r="C61">
        <v>14.01527156</v>
      </c>
      <c r="D61">
        <v>19.291740409999999</v>
      </c>
      <c r="E61">
        <v>63.822396849999997</v>
      </c>
      <c r="F61">
        <v>45.502746369999997</v>
      </c>
      <c r="G61">
        <v>38.60263733</v>
      </c>
      <c r="H61">
        <v>36.702685590000002</v>
      </c>
      <c r="I61" t="s">
        <v>14</v>
      </c>
      <c r="J61" t="s">
        <v>15</v>
      </c>
      <c r="K61" t="s">
        <v>81</v>
      </c>
      <c r="L61" t="s">
        <v>902</v>
      </c>
    </row>
    <row r="62" spans="1:17">
      <c r="A62" t="s">
        <v>914</v>
      </c>
      <c r="B62" t="s">
        <v>922</v>
      </c>
      <c r="C62">
        <v>0.85623427600000002</v>
      </c>
      <c r="D62">
        <v>7.0098810999999997E-2</v>
      </c>
      <c r="E62">
        <v>4.9699326150000003</v>
      </c>
      <c r="F62">
        <v>0.65071648999999998</v>
      </c>
      <c r="G62">
        <v>1.361010772</v>
      </c>
      <c r="H62">
        <v>3.897630328</v>
      </c>
      <c r="I62" t="s">
        <v>14</v>
      </c>
      <c r="J62" t="s">
        <v>15</v>
      </c>
      <c r="K62" t="s">
        <v>916</v>
      </c>
      <c r="L62" t="s">
        <v>923</v>
      </c>
      <c r="M62" t="s">
        <v>924</v>
      </c>
      <c r="N62" t="s">
        <v>925</v>
      </c>
      <c r="P62" t="s">
        <v>926</v>
      </c>
      <c r="Q62" t="s">
        <v>927</v>
      </c>
    </row>
    <row r="63" spans="1:17">
      <c r="A63" t="s">
        <v>914</v>
      </c>
      <c r="B63" t="s">
        <v>963</v>
      </c>
      <c r="C63">
        <v>3.1282286909999999</v>
      </c>
      <c r="D63">
        <v>3.1953553600000002</v>
      </c>
      <c r="E63">
        <v>13.3455754</v>
      </c>
      <c r="F63">
        <v>6.9491998280000002</v>
      </c>
      <c r="G63">
        <v>11.927292810000001</v>
      </c>
      <c r="H63">
        <v>36.053080540000003</v>
      </c>
      <c r="I63" t="s">
        <v>14</v>
      </c>
      <c r="J63" t="s">
        <v>15</v>
      </c>
      <c r="K63" t="s">
        <v>916</v>
      </c>
      <c r="L63" t="s">
        <v>964</v>
      </c>
      <c r="M63" t="s">
        <v>965</v>
      </c>
      <c r="N63" t="s">
        <v>966</v>
      </c>
      <c r="P63" t="s">
        <v>967</v>
      </c>
      <c r="Q63" t="s">
        <v>968</v>
      </c>
    </row>
    <row r="64" spans="1:17">
      <c r="A64" t="s">
        <v>914</v>
      </c>
      <c r="B64" t="s">
        <v>1006</v>
      </c>
      <c r="C64">
        <v>22.968813019999999</v>
      </c>
      <c r="D64">
        <v>39.452383820000001</v>
      </c>
      <c r="E64">
        <v>95.743596429999997</v>
      </c>
      <c r="F64">
        <v>67.988746980000002</v>
      </c>
      <c r="G64">
        <v>71.769270270000007</v>
      </c>
      <c r="H64">
        <v>118.55292249999999</v>
      </c>
      <c r="I64" t="s">
        <v>14</v>
      </c>
      <c r="J64" t="s">
        <v>15</v>
      </c>
      <c r="K64" t="s">
        <v>981</v>
      </c>
      <c r="L64" t="s">
        <v>1007</v>
      </c>
      <c r="M64" t="s">
        <v>989</v>
      </c>
      <c r="N64" t="s">
        <v>990</v>
      </c>
      <c r="P64" t="s">
        <v>991</v>
      </c>
      <c r="Q64" t="s">
        <v>1008</v>
      </c>
    </row>
    <row r="65" spans="1:19">
      <c r="A65" t="s">
        <v>914</v>
      </c>
      <c r="B65" t="s">
        <v>1009</v>
      </c>
      <c r="C65">
        <v>39.161944210000001</v>
      </c>
      <c r="D65">
        <v>62.91209319</v>
      </c>
      <c r="E65">
        <v>137.08904480000001</v>
      </c>
      <c r="F65">
        <v>116.9153542</v>
      </c>
      <c r="G65">
        <v>166.87623249999999</v>
      </c>
      <c r="H65">
        <v>114.1680884</v>
      </c>
      <c r="I65" t="s">
        <v>14</v>
      </c>
      <c r="J65" t="s">
        <v>15</v>
      </c>
      <c r="K65" t="s">
        <v>916</v>
      </c>
      <c r="L65" t="s">
        <v>1010</v>
      </c>
      <c r="M65" t="s">
        <v>1011</v>
      </c>
      <c r="N65" t="s">
        <v>1012</v>
      </c>
      <c r="P65" t="s">
        <v>1013</v>
      </c>
      <c r="Q65" t="s">
        <v>1014</v>
      </c>
    </row>
    <row r="66" spans="1:19">
      <c r="A66" t="s">
        <v>1033</v>
      </c>
      <c r="B66" t="s">
        <v>1079</v>
      </c>
      <c r="C66">
        <v>9.5642898459999994</v>
      </c>
      <c r="D66">
        <v>25.113544529999999</v>
      </c>
      <c r="E66">
        <v>30.897547920000001</v>
      </c>
      <c r="F66">
        <v>41.650916189999997</v>
      </c>
      <c r="G66">
        <v>56.601177409999998</v>
      </c>
      <c r="H66">
        <v>55.8660347</v>
      </c>
      <c r="I66" t="s">
        <v>14</v>
      </c>
      <c r="J66" t="s">
        <v>15</v>
      </c>
      <c r="K66" t="s">
        <v>981</v>
      </c>
      <c r="L66" t="s">
        <v>1080</v>
      </c>
      <c r="M66" t="s">
        <v>989</v>
      </c>
      <c r="N66" t="s">
        <v>1063</v>
      </c>
      <c r="P66" t="s">
        <v>1064</v>
      </c>
      <c r="Q66" t="s">
        <v>1065</v>
      </c>
    </row>
    <row r="67" spans="1:19">
      <c r="A67" t="s">
        <v>1033</v>
      </c>
      <c r="B67" t="s">
        <v>1081</v>
      </c>
      <c r="C67">
        <v>17.904472089999999</v>
      </c>
      <c r="D67">
        <v>20.069000859999999</v>
      </c>
      <c r="E67">
        <v>112.8789297</v>
      </c>
      <c r="F67">
        <v>35.261399859999997</v>
      </c>
      <c r="G67">
        <v>36.923104940000002</v>
      </c>
      <c r="H67">
        <v>105.56082139999999</v>
      </c>
      <c r="I67" t="s">
        <v>14</v>
      </c>
      <c r="J67" t="s">
        <v>15</v>
      </c>
      <c r="K67" t="s">
        <v>981</v>
      </c>
      <c r="L67" t="s">
        <v>1082</v>
      </c>
      <c r="M67" t="s">
        <v>595</v>
      </c>
      <c r="N67" t="s">
        <v>1083</v>
      </c>
      <c r="P67" t="s">
        <v>1084</v>
      </c>
      <c r="Q67" t="s">
        <v>1085</v>
      </c>
    </row>
    <row r="68" spans="1:19">
      <c r="A68" t="s">
        <v>1255</v>
      </c>
      <c r="B68" t="s">
        <v>1256</v>
      </c>
      <c r="C68">
        <v>1.474876289</v>
      </c>
      <c r="D68">
        <v>1.5935519579999999</v>
      </c>
      <c r="E68">
        <v>8.8650462940000008</v>
      </c>
      <c r="F68">
        <v>2.8968017850000001</v>
      </c>
      <c r="G68">
        <v>3.7916585089999999</v>
      </c>
      <c r="H68">
        <v>4.0600315919999996</v>
      </c>
      <c r="I68" t="s">
        <v>14</v>
      </c>
      <c r="J68" t="s">
        <v>15</v>
      </c>
      <c r="K68" t="s">
        <v>1257</v>
      </c>
      <c r="L68" t="s">
        <v>1258</v>
      </c>
      <c r="M68" t="s">
        <v>1259</v>
      </c>
      <c r="N68" t="s">
        <v>1260</v>
      </c>
      <c r="P68" t="s">
        <v>1261</v>
      </c>
      <c r="Q68" t="s">
        <v>1262</v>
      </c>
    </row>
    <row r="69" spans="1:19">
      <c r="A69" t="s">
        <v>1255</v>
      </c>
      <c r="B69" t="s">
        <v>1263</v>
      </c>
      <c r="C69">
        <v>11.111458710000001</v>
      </c>
      <c r="D69">
        <v>10.91708594</v>
      </c>
      <c r="E69">
        <v>55.646527130000003</v>
      </c>
      <c r="F69">
        <v>23.180293840000001</v>
      </c>
      <c r="G69">
        <v>19.615033619999998</v>
      </c>
      <c r="H69">
        <v>20.624960489999999</v>
      </c>
      <c r="I69" t="s">
        <v>14</v>
      </c>
      <c r="J69" t="s">
        <v>15</v>
      </c>
      <c r="K69" t="s">
        <v>1257</v>
      </c>
      <c r="L69" t="s">
        <v>1264</v>
      </c>
      <c r="M69" t="s">
        <v>1265</v>
      </c>
      <c r="N69" t="s">
        <v>1266</v>
      </c>
      <c r="P69" t="s">
        <v>1267</v>
      </c>
      <c r="Q69" t="s">
        <v>1268</v>
      </c>
    </row>
    <row r="70" spans="1:19">
      <c r="A70" t="s">
        <v>1255</v>
      </c>
      <c r="B70" t="s">
        <v>1269</v>
      </c>
      <c r="C70">
        <v>16.26429611</v>
      </c>
      <c r="D70">
        <v>14.21773168</v>
      </c>
      <c r="E70">
        <v>54.618203530000002</v>
      </c>
      <c r="F70">
        <v>32.845003650000002</v>
      </c>
      <c r="G70">
        <v>33.046670679999998</v>
      </c>
      <c r="H70">
        <v>38.326698229999998</v>
      </c>
      <c r="I70" t="s">
        <v>14</v>
      </c>
      <c r="J70" t="s">
        <v>15</v>
      </c>
      <c r="K70" t="s">
        <v>1257</v>
      </c>
      <c r="L70" t="s">
        <v>1270</v>
      </c>
      <c r="M70" t="s">
        <v>1271</v>
      </c>
      <c r="N70" t="s">
        <v>1272</v>
      </c>
      <c r="P70" t="s">
        <v>1273</v>
      </c>
      <c r="Q70" t="s">
        <v>1274</v>
      </c>
    </row>
    <row r="71" spans="1:19">
      <c r="A71" t="s">
        <v>1278</v>
      </c>
      <c r="B71" t="s">
        <v>1279</v>
      </c>
      <c r="C71">
        <v>18.61083842</v>
      </c>
      <c r="D71">
        <v>25.495127279999998</v>
      </c>
      <c r="E71">
        <v>43.107849260000002</v>
      </c>
      <c r="F71">
        <v>56.259953529999997</v>
      </c>
      <c r="G71">
        <v>41.768609730000001</v>
      </c>
      <c r="H71">
        <v>42.549131080000002</v>
      </c>
      <c r="I71" t="s">
        <v>14</v>
      </c>
      <c r="J71" t="s">
        <v>15</v>
      </c>
      <c r="K71" t="s">
        <v>1280</v>
      </c>
      <c r="L71" t="s">
        <v>1281</v>
      </c>
      <c r="M71" t="s">
        <v>1282</v>
      </c>
      <c r="N71" t="s">
        <v>1283</v>
      </c>
      <c r="P71" t="s">
        <v>1284</v>
      </c>
      <c r="Q71" t="s">
        <v>1285</v>
      </c>
    </row>
    <row r="72" spans="1:19">
      <c r="A72" t="s">
        <v>1286</v>
      </c>
      <c r="B72" t="s">
        <v>1306</v>
      </c>
      <c r="C72">
        <v>15.88099104</v>
      </c>
      <c r="D72">
        <v>17.463229170000002</v>
      </c>
      <c r="E72">
        <v>46.206891910000003</v>
      </c>
      <c r="F72">
        <v>26.832064280000001</v>
      </c>
      <c r="G72">
        <v>29.438056360000001</v>
      </c>
      <c r="H72">
        <v>37.35229064</v>
      </c>
      <c r="I72" t="s">
        <v>14</v>
      </c>
      <c r="J72" t="s">
        <v>15</v>
      </c>
      <c r="K72" t="s">
        <v>1288</v>
      </c>
      <c r="L72" t="s">
        <v>1307</v>
      </c>
      <c r="M72" t="s">
        <v>1308</v>
      </c>
      <c r="N72" t="s">
        <v>1309</v>
      </c>
      <c r="P72" t="s">
        <v>1310</v>
      </c>
      <c r="Q72" t="s">
        <v>1299</v>
      </c>
    </row>
    <row r="73" spans="1:19">
      <c r="A73" t="s">
        <v>1286</v>
      </c>
      <c r="B73" t="s">
        <v>1314</v>
      </c>
      <c r="C73">
        <v>18.09499696</v>
      </c>
      <c r="D73">
        <v>22.078433010000001</v>
      </c>
      <c r="E73">
        <v>35.003261180000003</v>
      </c>
      <c r="F73">
        <v>46.59984086</v>
      </c>
      <c r="G73">
        <v>35.522173010000003</v>
      </c>
      <c r="H73">
        <v>29.39462872</v>
      </c>
      <c r="I73" t="s">
        <v>14</v>
      </c>
      <c r="J73" t="s">
        <v>15</v>
      </c>
      <c r="K73" t="s">
        <v>1288</v>
      </c>
      <c r="L73" t="s">
        <v>1315</v>
      </c>
      <c r="M73" t="s">
        <v>1296</v>
      </c>
      <c r="N73" t="s">
        <v>1297</v>
      </c>
      <c r="P73" t="s">
        <v>1298</v>
      </c>
      <c r="Q73" t="s">
        <v>1316</v>
      </c>
    </row>
    <row r="74" spans="1:19">
      <c r="A74" t="s">
        <v>1361</v>
      </c>
      <c r="B74" t="s">
        <v>1362</v>
      </c>
      <c r="C74">
        <v>17.53659876</v>
      </c>
      <c r="D74">
        <v>24.383446889999998</v>
      </c>
      <c r="E74">
        <v>48.280688240000003</v>
      </c>
      <c r="F74">
        <v>42.395960440000003</v>
      </c>
      <c r="G74">
        <v>56.038175639999999</v>
      </c>
      <c r="H74">
        <v>37.35229064</v>
      </c>
      <c r="I74" t="s">
        <v>14</v>
      </c>
      <c r="J74" t="s">
        <v>15</v>
      </c>
      <c r="K74" t="s">
        <v>780</v>
      </c>
      <c r="L74" t="s">
        <v>1363</v>
      </c>
      <c r="M74" t="s">
        <v>1364</v>
      </c>
      <c r="N74" t="s">
        <v>1365</v>
      </c>
      <c r="P74" t="s">
        <v>1366</v>
      </c>
      <c r="Q74" t="s">
        <v>1367</v>
      </c>
    </row>
    <row r="75" spans="1:19">
      <c r="A75" t="s">
        <v>1370</v>
      </c>
      <c r="B75" t="s">
        <v>1378</v>
      </c>
      <c r="C75">
        <v>1.474876289</v>
      </c>
      <c r="D75">
        <v>2.9550297589999999</v>
      </c>
      <c r="E75">
        <v>9.329663493</v>
      </c>
      <c r="F75">
        <v>10.180989780000001</v>
      </c>
      <c r="G75">
        <v>10.55808268</v>
      </c>
      <c r="H75">
        <v>6.6584518109999999</v>
      </c>
      <c r="I75" t="s">
        <v>14</v>
      </c>
      <c r="J75" t="s">
        <v>15</v>
      </c>
      <c r="K75" t="s">
        <v>1372</v>
      </c>
      <c r="L75" t="s">
        <v>1379</v>
      </c>
      <c r="M75" t="s">
        <v>1374</v>
      </c>
      <c r="N75" t="s">
        <v>1380</v>
      </c>
      <c r="P75" t="s">
        <v>1381</v>
      </c>
      <c r="Q75" t="s">
        <v>1382</v>
      </c>
    </row>
    <row r="76" spans="1:19">
      <c r="A76" t="s">
        <v>1623</v>
      </c>
      <c r="B76" t="s">
        <v>1637</v>
      </c>
      <c r="C76">
        <v>0.24964102599999999</v>
      </c>
      <c r="D76">
        <v>1.2827582340000001</v>
      </c>
      <c r="E76">
        <v>3.6039446040000001</v>
      </c>
      <c r="F76">
        <v>4.557846327</v>
      </c>
      <c r="G76">
        <v>4.5845501119999996</v>
      </c>
      <c r="H76">
        <v>3.2480252730000001</v>
      </c>
      <c r="I76" t="s">
        <v>14</v>
      </c>
      <c r="J76" t="s">
        <v>15</v>
      </c>
      <c r="K76" t="s">
        <v>1625</v>
      </c>
      <c r="L76" t="s">
        <v>1638</v>
      </c>
      <c r="M76" t="s">
        <v>1639</v>
      </c>
      <c r="N76" t="s">
        <v>1640</v>
      </c>
      <c r="P76" t="s">
        <v>1641</v>
      </c>
      <c r="Q76" t="s">
        <v>1642</v>
      </c>
    </row>
    <row r="77" spans="1:19">
      <c r="A77" t="s">
        <v>1623</v>
      </c>
      <c r="B77" t="s">
        <v>1646</v>
      </c>
      <c r="C77">
        <v>9.9344184940000009</v>
      </c>
      <c r="D77">
        <v>18.804529980000002</v>
      </c>
      <c r="E77">
        <v>46.194526770000003</v>
      </c>
      <c r="F77">
        <v>27.607494429999999</v>
      </c>
      <c r="G77">
        <v>37.792647440000003</v>
      </c>
      <c r="H77">
        <v>9.5816745569999995</v>
      </c>
      <c r="I77" t="s">
        <v>14</v>
      </c>
      <c r="J77" t="s">
        <v>15</v>
      </c>
      <c r="K77" t="s">
        <v>1625</v>
      </c>
      <c r="L77" t="s">
        <v>1647</v>
      </c>
      <c r="M77" t="s">
        <v>1648</v>
      </c>
      <c r="N77" t="s">
        <v>1649</v>
      </c>
      <c r="P77" t="s">
        <v>1650</v>
      </c>
      <c r="Q77" t="s">
        <v>1636</v>
      </c>
    </row>
    <row r="78" spans="1:19">
      <c r="A78" t="s">
        <v>12</v>
      </c>
      <c r="B78" t="s">
        <v>22</v>
      </c>
      <c r="C78">
        <v>1.301287801</v>
      </c>
      <c r="D78">
        <v>1.979929432</v>
      </c>
      <c r="E78">
        <v>1.948815164</v>
      </c>
      <c r="F78">
        <v>3.0840564079999999</v>
      </c>
      <c r="G78">
        <v>5.4736433399999997</v>
      </c>
      <c r="H78">
        <v>10.45199509</v>
      </c>
      <c r="I78" t="s">
        <v>23</v>
      </c>
      <c r="J78" t="s">
        <v>24</v>
      </c>
      <c r="K78" t="s">
        <v>25</v>
      </c>
      <c r="L78" t="s">
        <v>26</v>
      </c>
      <c r="M78" t="s">
        <v>18</v>
      </c>
      <c r="N78" t="s">
        <v>27</v>
      </c>
      <c r="P78" t="s">
        <v>28</v>
      </c>
      <c r="Q78" t="s">
        <v>29</v>
      </c>
    </row>
    <row r="79" spans="1:19">
      <c r="A79" t="s">
        <v>12</v>
      </c>
      <c r="B79" t="s">
        <v>30</v>
      </c>
      <c r="C79">
        <v>9.6130833449999997</v>
      </c>
      <c r="D79">
        <v>23.746373080000001</v>
      </c>
      <c r="E79">
        <v>23.211582440000001</v>
      </c>
      <c r="F79">
        <v>26.180794290000001</v>
      </c>
      <c r="G79">
        <v>38.057968729999999</v>
      </c>
      <c r="H79">
        <v>38.76620638</v>
      </c>
      <c r="I79" t="s">
        <v>23</v>
      </c>
      <c r="J79" t="s">
        <v>24</v>
      </c>
      <c r="K79" t="s">
        <v>16</v>
      </c>
      <c r="L79" t="s">
        <v>31</v>
      </c>
      <c r="M79" t="s">
        <v>18</v>
      </c>
      <c r="N79" t="s">
        <v>27</v>
      </c>
      <c r="P79" t="s">
        <v>28</v>
      </c>
      <c r="Q79" t="s">
        <v>32</v>
      </c>
    </row>
    <row r="80" spans="1:19">
      <c r="A80" t="s">
        <v>12</v>
      </c>
      <c r="B80" t="s">
        <v>33</v>
      </c>
      <c r="C80">
        <v>9.5093221989999996</v>
      </c>
      <c r="D80">
        <v>16.564928890000001</v>
      </c>
      <c r="E80">
        <v>25.15940754</v>
      </c>
      <c r="F80">
        <v>41.724099760000001</v>
      </c>
      <c r="G80">
        <v>63.619582100000002</v>
      </c>
      <c r="H80">
        <v>73.415627229999998</v>
      </c>
      <c r="I80" t="s">
        <v>23</v>
      </c>
      <c r="J80" t="s">
        <v>24</v>
      </c>
      <c r="K80" t="s">
        <v>16</v>
      </c>
      <c r="L80" t="s">
        <v>34</v>
      </c>
      <c r="M80" t="s">
        <v>18</v>
      </c>
      <c r="N80" t="s">
        <v>27</v>
      </c>
      <c r="P80" t="s">
        <v>28</v>
      </c>
      <c r="Q80" t="s">
        <v>35</v>
      </c>
      <c r="S80" s="1"/>
    </row>
    <row r="81" spans="1:19">
      <c r="A81" t="s">
        <v>36</v>
      </c>
      <c r="B81" t="s">
        <v>45</v>
      </c>
      <c r="C81">
        <v>1.9223697319999999</v>
      </c>
      <c r="D81">
        <v>2.3262192970000002</v>
      </c>
      <c r="E81">
        <v>4.6123072719999998</v>
      </c>
      <c r="F81">
        <v>5.1038227039999997</v>
      </c>
      <c r="G81">
        <v>4.5472353830000003</v>
      </c>
      <c r="H81">
        <v>5.1942002660000002</v>
      </c>
      <c r="I81" t="s">
        <v>23</v>
      </c>
      <c r="J81" t="s">
        <v>24</v>
      </c>
      <c r="K81" t="s">
        <v>39</v>
      </c>
      <c r="L81" t="s">
        <v>46</v>
      </c>
      <c r="M81" t="s">
        <v>47</v>
      </c>
      <c r="N81" t="s">
        <v>48</v>
      </c>
      <c r="P81" t="s">
        <v>49</v>
      </c>
      <c r="Q81" t="s">
        <v>50</v>
      </c>
    </row>
    <row r="82" spans="1:19">
      <c r="A82" t="s">
        <v>36</v>
      </c>
      <c r="B82" t="s">
        <v>57</v>
      </c>
      <c r="C82">
        <v>7.0328609650000002</v>
      </c>
      <c r="D82">
        <v>6.1312630989999999</v>
      </c>
      <c r="E82">
        <v>7.3545456529999997</v>
      </c>
      <c r="F82">
        <v>11.62355535</v>
      </c>
      <c r="G82">
        <v>17.205788380000001</v>
      </c>
      <c r="H82">
        <v>36.053080540000003</v>
      </c>
      <c r="I82" t="s">
        <v>23</v>
      </c>
      <c r="J82" t="s">
        <v>15</v>
      </c>
      <c r="K82" t="s">
        <v>39</v>
      </c>
      <c r="L82" t="s">
        <v>58</v>
      </c>
      <c r="M82" t="s">
        <v>59</v>
      </c>
      <c r="N82" t="s">
        <v>60</v>
      </c>
      <c r="P82" t="s">
        <v>61</v>
      </c>
      <c r="Q82" t="s">
        <v>62</v>
      </c>
    </row>
    <row r="83" spans="1:19">
      <c r="A83" t="s">
        <v>36</v>
      </c>
      <c r="B83" t="s">
        <v>63</v>
      </c>
      <c r="C83">
        <v>22.528488599999999</v>
      </c>
      <c r="D83">
        <v>29.388972859999999</v>
      </c>
      <c r="E83">
        <v>31.1652016</v>
      </c>
      <c r="F83">
        <v>36.865086849999997</v>
      </c>
      <c r="G83">
        <v>51.476795979999999</v>
      </c>
      <c r="H83">
        <v>47.898426059999998</v>
      </c>
      <c r="I83" t="s">
        <v>23</v>
      </c>
      <c r="J83" t="s">
        <v>24</v>
      </c>
      <c r="K83" t="s">
        <v>39</v>
      </c>
      <c r="L83" t="s">
        <v>64</v>
      </c>
      <c r="M83" t="s">
        <v>47</v>
      </c>
      <c r="N83" t="s">
        <v>48</v>
      </c>
      <c r="P83" t="s">
        <v>49</v>
      </c>
      <c r="Q83" t="s">
        <v>53</v>
      </c>
    </row>
    <row r="84" spans="1:19">
      <c r="A84" t="s">
        <v>98</v>
      </c>
      <c r="B84" t="s">
        <v>124</v>
      </c>
      <c r="C84">
        <v>2.1176158269999998</v>
      </c>
      <c r="D84">
        <v>2.2450195690000001</v>
      </c>
      <c r="E84">
        <v>3.4106832100000002</v>
      </c>
      <c r="F84">
        <v>3.897630328</v>
      </c>
      <c r="G84">
        <v>16.150371700000001</v>
      </c>
      <c r="H84">
        <v>6.8002659479999998</v>
      </c>
      <c r="I84" t="s">
        <v>23</v>
      </c>
      <c r="J84" t="s">
        <v>15</v>
      </c>
      <c r="K84" t="s">
        <v>100</v>
      </c>
      <c r="L84" t="s">
        <v>125</v>
      </c>
      <c r="M84" t="s">
        <v>126</v>
      </c>
      <c r="N84" t="s">
        <v>127</v>
      </c>
      <c r="P84" t="s">
        <v>128</v>
      </c>
      <c r="Q84" t="s">
        <v>129</v>
      </c>
    </row>
    <row r="85" spans="1:19">
      <c r="A85" t="s">
        <v>98</v>
      </c>
      <c r="B85" t="s">
        <v>136</v>
      </c>
      <c r="C85">
        <v>4.425756528</v>
      </c>
      <c r="D85">
        <v>4.5566887149999999</v>
      </c>
      <c r="E85">
        <v>13.676461829999999</v>
      </c>
      <c r="F85">
        <v>15.5826008</v>
      </c>
      <c r="G85">
        <v>19.001607310000001</v>
      </c>
      <c r="H85">
        <v>18.57945149</v>
      </c>
      <c r="I85" t="s">
        <v>23</v>
      </c>
      <c r="J85" t="s">
        <v>15</v>
      </c>
      <c r="K85" t="s">
        <v>81</v>
      </c>
      <c r="L85" t="s">
        <v>137</v>
      </c>
    </row>
    <row r="86" spans="1:19">
      <c r="A86" t="s">
        <v>98</v>
      </c>
      <c r="B86" t="s">
        <v>138</v>
      </c>
      <c r="C86">
        <v>8.8247615429999993</v>
      </c>
      <c r="D86">
        <v>8.4787871880000001</v>
      </c>
      <c r="E86">
        <v>12.4326805</v>
      </c>
      <c r="F86">
        <v>18.67614532</v>
      </c>
      <c r="G86">
        <v>37.521412730000002</v>
      </c>
      <c r="H86">
        <v>42.156618729999998</v>
      </c>
      <c r="I86" t="s">
        <v>23</v>
      </c>
      <c r="J86" t="s">
        <v>24</v>
      </c>
      <c r="K86" t="s">
        <v>139</v>
      </c>
      <c r="L86" t="s">
        <v>140</v>
      </c>
      <c r="M86" t="s">
        <v>126</v>
      </c>
      <c r="N86" t="s">
        <v>141</v>
      </c>
      <c r="P86" t="s">
        <v>142</v>
      </c>
      <c r="Q86" t="s">
        <v>143</v>
      </c>
    </row>
    <row r="87" spans="1:19">
      <c r="A87" t="s">
        <v>98</v>
      </c>
      <c r="B87" t="s">
        <v>144</v>
      </c>
      <c r="C87">
        <v>10.87535681</v>
      </c>
      <c r="D87">
        <v>19.903386139999999</v>
      </c>
      <c r="E87">
        <v>27.351657289999999</v>
      </c>
      <c r="F87">
        <v>27.996536890000002</v>
      </c>
      <c r="G87">
        <v>37.614494989999997</v>
      </c>
      <c r="H87">
        <v>45.632710469999999</v>
      </c>
      <c r="I87" t="s">
        <v>23</v>
      </c>
      <c r="J87" t="s">
        <v>80</v>
      </c>
      <c r="K87" t="s">
        <v>100</v>
      </c>
      <c r="L87" t="s">
        <v>145</v>
      </c>
      <c r="M87" t="s">
        <v>102</v>
      </c>
      <c r="N87" t="s">
        <v>103</v>
      </c>
      <c r="P87" t="s">
        <v>104</v>
      </c>
      <c r="Q87" t="s">
        <v>135</v>
      </c>
    </row>
    <row r="88" spans="1:19">
      <c r="A88" t="s">
        <v>98</v>
      </c>
      <c r="B88" t="s">
        <v>146</v>
      </c>
      <c r="C88">
        <v>9.739125499</v>
      </c>
      <c r="D88">
        <v>14.06882615</v>
      </c>
      <c r="E88">
        <v>19.913129569999999</v>
      </c>
      <c r="F88">
        <v>25.369824810000001</v>
      </c>
      <c r="G88">
        <v>60.360716840000002</v>
      </c>
      <c r="H88">
        <v>64.898352630000005</v>
      </c>
      <c r="I88" t="s">
        <v>23</v>
      </c>
      <c r="J88" t="s">
        <v>75</v>
      </c>
      <c r="K88" t="s">
        <v>100</v>
      </c>
      <c r="L88" t="s">
        <v>147</v>
      </c>
      <c r="M88" t="s">
        <v>148</v>
      </c>
      <c r="N88" t="s">
        <v>149</v>
      </c>
      <c r="P88" t="s">
        <v>150</v>
      </c>
      <c r="Q88" t="s">
        <v>151</v>
      </c>
    </row>
    <row r="89" spans="1:19">
      <c r="A89" t="s">
        <v>98</v>
      </c>
      <c r="B89" t="s">
        <v>152</v>
      </c>
      <c r="C89">
        <v>27.576845290000001</v>
      </c>
      <c r="D89">
        <v>35.156246000000003</v>
      </c>
      <c r="E89">
        <v>67.883728219999995</v>
      </c>
      <c r="F89">
        <v>26.09420248</v>
      </c>
      <c r="G89">
        <v>13.6347757</v>
      </c>
      <c r="H89">
        <v>7.4388809739999999</v>
      </c>
      <c r="I89" t="s">
        <v>79</v>
      </c>
      <c r="J89" t="s">
        <v>75</v>
      </c>
      <c r="K89" t="s">
        <v>100</v>
      </c>
      <c r="L89" t="s">
        <v>153</v>
      </c>
      <c r="M89" t="s">
        <v>154</v>
      </c>
      <c r="N89" t="s">
        <v>155</v>
      </c>
      <c r="O89" t="s">
        <v>156</v>
      </c>
      <c r="P89" t="s">
        <v>157</v>
      </c>
      <c r="Q89" t="s">
        <v>158</v>
      </c>
      <c r="S89" s="1"/>
    </row>
    <row r="90" spans="1:19">
      <c r="A90" t="s">
        <v>98</v>
      </c>
      <c r="B90" t="s">
        <v>159</v>
      </c>
      <c r="C90">
        <v>22.007715319999999</v>
      </c>
      <c r="D90">
        <v>31.908315829999999</v>
      </c>
      <c r="E90">
        <v>30.78266842</v>
      </c>
      <c r="F90">
        <v>94.803520329999998</v>
      </c>
      <c r="G90">
        <v>108.48404410000001</v>
      </c>
      <c r="H90">
        <v>140.0364443</v>
      </c>
      <c r="I90" t="s">
        <v>23</v>
      </c>
      <c r="J90" t="s">
        <v>75</v>
      </c>
      <c r="K90" t="s">
        <v>100</v>
      </c>
      <c r="L90" t="s">
        <v>160</v>
      </c>
      <c r="M90" t="s">
        <v>161</v>
      </c>
      <c r="N90" t="s">
        <v>162</v>
      </c>
      <c r="P90" t="s">
        <v>163</v>
      </c>
      <c r="Q90" t="s">
        <v>164</v>
      </c>
    </row>
    <row r="91" spans="1:19">
      <c r="A91" t="s">
        <v>98</v>
      </c>
      <c r="B91" t="s">
        <v>167</v>
      </c>
      <c r="C91">
        <v>3.5710126830000002</v>
      </c>
      <c r="D91">
        <v>3.8240290699999999</v>
      </c>
      <c r="E91">
        <v>2.3799128619999999</v>
      </c>
      <c r="F91">
        <v>35.417195700000001</v>
      </c>
      <c r="G91">
        <v>56.997567859999997</v>
      </c>
      <c r="H91">
        <v>183.35102670000001</v>
      </c>
      <c r="I91" t="s">
        <v>23</v>
      </c>
      <c r="J91" t="s">
        <v>75</v>
      </c>
      <c r="K91" t="s">
        <v>100</v>
      </c>
      <c r="L91" t="s">
        <v>168</v>
      </c>
      <c r="M91" t="s">
        <v>126</v>
      </c>
      <c r="N91" t="s">
        <v>169</v>
      </c>
      <c r="P91" t="s">
        <v>170</v>
      </c>
      <c r="Q91" t="s">
        <v>171</v>
      </c>
    </row>
    <row r="92" spans="1:19">
      <c r="A92" t="s">
        <v>98</v>
      </c>
      <c r="B92" t="s">
        <v>172</v>
      </c>
      <c r="C92">
        <v>23.860857469999999</v>
      </c>
      <c r="D92">
        <v>30.282674249999999</v>
      </c>
      <c r="E92">
        <v>31.144261570000001</v>
      </c>
      <c r="F92">
        <v>39.688147059999999</v>
      </c>
      <c r="G92">
        <v>101.50078980000001</v>
      </c>
      <c r="H92">
        <v>286.9456103</v>
      </c>
      <c r="I92" t="s">
        <v>23</v>
      </c>
      <c r="J92" t="s">
        <v>24</v>
      </c>
      <c r="K92" t="s">
        <v>100</v>
      </c>
      <c r="L92" t="s">
        <v>173</v>
      </c>
      <c r="M92" t="s">
        <v>126</v>
      </c>
      <c r="N92" t="s">
        <v>174</v>
      </c>
      <c r="P92" t="s">
        <v>175</v>
      </c>
      <c r="Q92" t="s">
        <v>176</v>
      </c>
    </row>
    <row r="93" spans="1:19">
      <c r="A93" t="s">
        <v>98</v>
      </c>
      <c r="B93" t="s">
        <v>177</v>
      </c>
      <c r="C93">
        <v>82.50718655</v>
      </c>
      <c r="D93">
        <v>128.57544870000001</v>
      </c>
      <c r="E93">
        <v>161.84958589999999</v>
      </c>
      <c r="F93">
        <v>230.9550533</v>
      </c>
      <c r="G93">
        <v>263.09004720000001</v>
      </c>
      <c r="H93">
        <v>292.83280070000001</v>
      </c>
      <c r="I93" t="s">
        <v>23</v>
      </c>
      <c r="J93" t="s">
        <v>15</v>
      </c>
      <c r="K93" t="s">
        <v>100</v>
      </c>
      <c r="L93" t="s">
        <v>178</v>
      </c>
      <c r="Q93" t="s">
        <v>179</v>
      </c>
    </row>
    <row r="94" spans="1:19">
      <c r="A94" t="s">
        <v>98</v>
      </c>
      <c r="B94" t="s">
        <v>180</v>
      </c>
      <c r="C94">
        <v>18.350645310000001</v>
      </c>
      <c r="D94">
        <v>43.176789710000001</v>
      </c>
      <c r="E94">
        <v>112.3166787</v>
      </c>
      <c r="F94">
        <v>236.17747890000001</v>
      </c>
      <c r="G94">
        <v>309.45230429999998</v>
      </c>
      <c r="H94">
        <v>745.25939900000003</v>
      </c>
      <c r="I94" t="s">
        <v>23</v>
      </c>
      <c r="J94" t="s">
        <v>75</v>
      </c>
      <c r="K94" t="s">
        <v>100</v>
      </c>
      <c r="L94" t="s">
        <v>181</v>
      </c>
      <c r="M94" t="s">
        <v>126</v>
      </c>
      <c r="N94" t="s">
        <v>182</v>
      </c>
      <c r="P94" t="s">
        <v>183</v>
      </c>
      <c r="Q94" t="s">
        <v>184</v>
      </c>
    </row>
    <row r="95" spans="1:19">
      <c r="A95" t="s">
        <v>192</v>
      </c>
      <c r="B95" t="s">
        <v>228</v>
      </c>
      <c r="C95">
        <v>18.77501045</v>
      </c>
      <c r="D95">
        <v>31.516419339999999</v>
      </c>
      <c r="E95">
        <v>2.745935824</v>
      </c>
      <c r="F95">
        <v>18.430916849999999</v>
      </c>
      <c r="G95">
        <v>33.644429500000001</v>
      </c>
      <c r="H95">
        <v>37.514691910000003</v>
      </c>
      <c r="I95" t="s">
        <v>23</v>
      </c>
      <c r="J95" t="s">
        <v>229</v>
      </c>
      <c r="K95" t="s">
        <v>194</v>
      </c>
      <c r="L95" t="s">
        <v>230</v>
      </c>
      <c r="M95" t="s">
        <v>231</v>
      </c>
      <c r="N95" t="s">
        <v>232</v>
      </c>
      <c r="P95" t="s">
        <v>233</v>
      </c>
      <c r="Q95" t="s">
        <v>234</v>
      </c>
    </row>
    <row r="96" spans="1:19">
      <c r="A96" t="s">
        <v>243</v>
      </c>
      <c r="B96" t="s">
        <v>254</v>
      </c>
      <c r="C96">
        <v>1.511022576</v>
      </c>
      <c r="D96">
        <v>1.9204152329999999</v>
      </c>
      <c r="E96">
        <v>0.523477674</v>
      </c>
      <c r="F96">
        <v>1.1851434460000001</v>
      </c>
      <c r="G96">
        <v>1.546072495</v>
      </c>
      <c r="H96">
        <v>9.2568720290000002</v>
      </c>
      <c r="I96" t="s">
        <v>23</v>
      </c>
      <c r="J96" t="s">
        <v>229</v>
      </c>
      <c r="K96" t="s">
        <v>245</v>
      </c>
      <c r="L96" t="s">
        <v>255</v>
      </c>
      <c r="M96" t="s">
        <v>256</v>
      </c>
      <c r="N96" t="s">
        <v>257</v>
      </c>
      <c r="P96" t="s">
        <v>258</v>
      </c>
      <c r="Q96" t="s">
        <v>259</v>
      </c>
    </row>
    <row r="97" spans="1:17">
      <c r="A97" t="s">
        <v>243</v>
      </c>
      <c r="B97" t="s">
        <v>288</v>
      </c>
      <c r="C97">
        <v>10.922061490000001</v>
      </c>
      <c r="D97">
        <v>33.667392970000002</v>
      </c>
      <c r="E97">
        <v>4.6090765620000003</v>
      </c>
      <c r="F97">
        <v>41.981327380000003</v>
      </c>
      <c r="G97">
        <v>62.426406239999999</v>
      </c>
      <c r="H97">
        <v>98.577567049999999</v>
      </c>
      <c r="I97" t="s">
        <v>23</v>
      </c>
      <c r="J97" t="s">
        <v>229</v>
      </c>
      <c r="K97" t="s">
        <v>245</v>
      </c>
      <c r="L97" t="s">
        <v>289</v>
      </c>
      <c r="M97" t="s">
        <v>290</v>
      </c>
      <c r="N97" t="s">
        <v>291</v>
      </c>
      <c r="P97" t="s">
        <v>292</v>
      </c>
      <c r="Q97" t="s">
        <v>259</v>
      </c>
    </row>
    <row r="98" spans="1:17">
      <c r="A98" t="s">
        <v>407</v>
      </c>
      <c r="B98" t="s">
        <v>449</v>
      </c>
      <c r="C98">
        <v>3.760047127</v>
      </c>
      <c r="D98">
        <v>7.424527157</v>
      </c>
      <c r="E98">
        <v>0.33453110600000002</v>
      </c>
      <c r="F98">
        <v>1.8356058740000001</v>
      </c>
      <c r="G98">
        <v>1.5162125120000001</v>
      </c>
      <c r="H98">
        <v>3.4104265370000002</v>
      </c>
      <c r="I98" t="s">
        <v>23</v>
      </c>
      <c r="J98" t="s">
        <v>229</v>
      </c>
      <c r="K98" t="s">
        <v>16</v>
      </c>
      <c r="L98" t="s">
        <v>450</v>
      </c>
      <c r="M98" t="s">
        <v>451</v>
      </c>
      <c r="N98" t="s">
        <v>452</v>
      </c>
      <c r="P98" t="s">
        <v>453</v>
      </c>
      <c r="Q98" t="s">
        <v>454</v>
      </c>
    </row>
    <row r="99" spans="1:17">
      <c r="A99" t="s">
        <v>407</v>
      </c>
      <c r="B99" t="s">
        <v>463</v>
      </c>
      <c r="C99">
        <v>0.111510369</v>
      </c>
      <c r="D99">
        <v>0.120064092</v>
      </c>
      <c r="E99">
        <v>0.487203791</v>
      </c>
      <c r="F99">
        <v>0.32463751699999999</v>
      </c>
      <c r="G99">
        <v>6.6495558939999997</v>
      </c>
      <c r="H99">
        <v>7.9043162450000004</v>
      </c>
      <c r="I99" t="s">
        <v>23</v>
      </c>
      <c r="J99" t="s">
        <v>24</v>
      </c>
      <c r="K99" t="s">
        <v>16</v>
      </c>
      <c r="L99" t="s">
        <v>464</v>
      </c>
      <c r="M99" t="s">
        <v>465</v>
      </c>
      <c r="N99" t="s">
        <v>466</v>
      </c>
      <c r="P99" t="s">
        <v>467</v>
      </c>
      <c r="Q99" t="s">
        <v>468</v>
      </c>
    </row>
    <row r="100" spans="1:17">
      <c r="A100" t="s">
        <v>407</v>
      </c>
      <c r="B100" t="s">
        <v>469</v>
      </c>
      <c r="C100">
        <v>4.3826064750000002</v>
      </c>
      <c r="D100">
        <v>8.4167856469999993</v>
      </c>
      <c r="E100">
        <v>10.68328636</v>
      </c>
      <c r="F100">
        <v>10.681949810000001</v>
      </c>
      <c r="G100">
        <v>11.939361180000001</v>
      </c>
      <c r="H100">
        <v>13.071312969999999</v>
      </c>
      <c r="I100" t="s">
        <v>23</v>
      </c>
      <c r="J100" t="s">
        <v>75</v>
      </c>
      <c r="K100" t="s">
        <v>16</v>
      </c>
      <c r="L100" t="s">
        <v>470</v>
      </c>
      <c r="M100" t="s">
        <v>471</v>
      </c>
      <c r="N100" t="s">
        <v>472</v>
      </c>
      <c r="P100" t="s">
        <v>473</v>
      </c>
      <c r="Q100" t="s">
        <v>474</v>
      </c>
    </row>
    <row r="101" spans="1:17">
      <c r="A101" t="s">
        <v>407</v>
      </c>
      <c r="B101" t="s">
        <v>475</v>
      </c>
      <c r="C101">
        <v>0.72946132699999999</v>
      </c>
      <c r="D101">
        <v>6.3660239030000003</v>
      </c>
      <c r="E101">
        <v>8.2075681280000001</v>
      </c>
      <c r="F101">
        <v>9.4886826460000009</v>
      </c>
      <c r="G101">
        <v>9.4144879830000008</v>
      </c>
      <c r="H101">
        <v>13.583874890000001</v>
      </c>
      <c r="I101" t="s">
        <v>23</v>
      </c>
      <c r="J101" t="s">
        <v>75</v>
      </c>
      <c r="K101" t="s">
        <v>16</v>
      </c>
      <c r="L101" t="s">
        <v>476</v>
      </c>
      <c r="M101" t="s">
        <v>477</v>
      </c>
      <c r="N101" t="s">
        <v>478</v>
      </c>
      <c r="P101" t="s">
        <v>479</v>
      </c>
      <c r="Q101" t="s">
        <v>480</v>
      </c>
    </row>
    <row r="102" spans="1:17">
      <c r="A102" t="s">
        <v>407</v>
      </c>
      <c r="B102" t="s">
        <v>481</v>
      </c>
      <c r="C102">
        <v>0.97391254999999999</v>
      </c>
      <c r="D102">
        <v>3.3580200229999999</v>
      </c>
      <c r="E102">
        <v>3.8214538760000001</v>
      </c>
      <c r="F102">
        <v>8.3942185130000002</v>
      </c>
      <c r="G102">
        <v>13.285935370000001</v>
      </c>
      <c r="H102">
        <v>15.61101128</v>
      </c>
      <c r="I102" t="s">
        <v>23</v>
      </c>
      <c r="J102" t="s">
        <v>75</v>
      </c>
      <c r="K102" t="s">
        <v>443</v>
      </c>
      <c r="L102" t="s">
        <v>482</v>
      </c>
      <c r="M102" t="s">
        <v>483</v>
      </c>
      <c r="N102" t="s">
        <v>484</v>
      </c>
      <c r="P102" t="s">
        <v>485</v>
      </c>
      <c r="Q102" t="s">
        <v>486</v>
      </c>
    </row>
    <row r="103" spans="1:17">
      <c r="A103" t="s">
        <v>407</v>
      </c>
      <c r="B103" t="s">
        <v>487</v>
      </c>
      <c r="C103">
        <v>2.6777874869999998</v>
      </c>
      <c r="D103">
        <v>3.004925192</v>
      </c>
      <c r="E103">
        <v>2.7261643009999998</v>
      </c>
      <c r="F103">
        <v>16.889438519999999</v>
      </c>
      <c r="G103">
        <v>29.80344968</v>
      </c>
      <c r="H103">
        <v>33.759649889999999</v>
      </c>
      <c r="I103" t="s">
        <v>23</v>
      </c>
      <c r="J103" t="s">
        <v>75</v>
      </c>
      <c r="K103" t="s">
        <v>443</v>
      </c>
      <c r="L103" t="s">
        <v>488</v>
      </c>
      <c r="M103" t="s">
        <v>483</v>
      </c>
      <c r="N103" t="s">
        <v>484</v>
      </c>
      <c r="P103" t="s">
        <v>485</v>
      </c>
      <c r="Q103" t="s">
        <v>486</v>
      </c>
    </row>
    <row r="104" spans="1:17">
      <c r="A104" t="s">
        <v>407</v>
      </c>
      <c r="B104" t="s">
        <v>489</v>
      </c>
      <c r="C104">
        <v>6.1020733849999997</v>
      </c>
      <c r="D104">
        <v>8.2764979360000002</v>
      </c>
      <c r="E104">
        <v>14.05758853</v>
      </c>
      <c r="F104">
        <v>17.368107139999999</v>
      </c>
      <c r="G104">
        <v>19.3925248</v>
      </c>
      <c r="H104">
        <v>33.937382990000003</v>
      </c>
      <c r="I104" t="s">
        <v>23</v>
      </c>
      <c r="J104" t="s">
        <v>75</v>
      </c>
      <c r="K104" t="s">
        <v>16</v>
      </c>
      <c r="L104" t="s">
        <v>490</v>
      </c>
      <c r="M104" t="s">
        <v>477</v>
      </c>
      <c r="N104" t="s">
        <v>478</v>
      </c>
      <c r="P104" t="s">
        <v>479</v>
      </c>
      <c r="Q104" t="s">
        <v>480</v>
      </c>
    </row>
    <row r="105" spans="1:17">
      <c r="A105" t="s">
        <v>407</v>
      </c>
      <c r="B105" t="s">
        <v>493</v>
      </c>
      <c r="C105">
        <v>0.16231875800000001</v>
      </c>
      <c r="D105">
        <v>0.38702789100000001</v>
      </c>
      <c r="E105">
        <v>0.61218855699999997</v>
      </c>
      <c r="F105">
        <v>12.24194147</v>
      </c>
      <c r="G105">
        <v>34.873186070000003</v>
      </c>
      <c r="H105">
        <v>76.441706100000005</v>
      </c>
      <c r="I105" t="s">
        <v>23</v>
      </c>
      <c r="J105" t="s">
        <v>75</v>
      </c>
      <c r="K105" t="s">
        <v>16</v>
      </c>
      <c r="L105" t="s">
        <v>494</v>
      </c>
      <c r="M105" t="s">
        <v>437</v>
      </c>
      <c r="N105" t="s">
        <v>438</v>
      </c>
      <c r="P105" t="s">
        <v>439</v>
      </c>
      <c r="Q105" t="s">
        <v>495</v>
      </c>
    </row>
    <row r="106" spans="1:17">
      <c r="A106" t="s">
        <v>407</v>
      </c>
      <c r="B106" t="s">
        <v>496</v>
      </c>
      <c r="C106">
        <v>5.8883405099999999</v>
      </c>
      <c r="D106">
        <v>4.8149762039999997</v>
      </c>
      <c r="E106">
        <v>5.7398611979999998</v>
      </c>
      <c r="F106">
        <v>7.768370505</v>
      </c>
      <c r="G106">
        <v>12.82054428</v>
      </c>
      <c r="H106">
        <v>79.739020460000006</v>
      </c>
      <c r="I106" t="s">
        <v>23</v>
      </c>
      <c r="J106" t="s">
        <v>75</v>
      </c>
      <c r="K106" t="s">
        <v>16</v>
      </c>
      <c r="L106" t="s">
        <v>497</v>
      </c>
      <c r="M106" t="s">
        <v>18</v>
      </c>
      <c r="N106" t="s">
        <v>498</v>
      </c>
      <c r="P106" t="s">
        <v>499</v>
      </c>
      <c r="Q106" t="s">
        <v>500</v>
      </c>
    </row>
    <row r="107" spans="1:17">
      <c r="A107" t="s">
        <v>407</v>
      </c>
      <c r="B107" t="s">
        <v>501</v>
      </c>
      <c r="C107">
        <v>31.695157590000001</v>
      </c>
      <c r="D107">
        <v>58.177583319999997</v>
      </c>
      <c r="E107">
        <v>59.30157646</v>
      </c>
      <c r="F107">
        <v>61.712480200000002</v>
      </c>
      <c r="G107">
        <v>84.243435570000003</v>
      </c>
      <c r="H107">
        <v>97.670194089999995</v>
      </c>
      <c r="I107" t="s">
        <v>23</v>
      </c>
      <c r="J107" t="s">
        <v>24</v>
      </c>
      <c r="K107" t="s">
        <v>16</v>
      </c>
      <c r="L107" t="s">
        <v>502</v>
      </c>
      <c r="M107" t="s">
        <v>451</v>
      </c>
      <c r="N107" t="s">
        <v>452</v>
      </c>
      <c r="P107" t="s">
        <v>453</v>
      </c>
      <c r="Q107" t="s">
        <v>503</v>
      </c>
    </row>
    <row r="108" spans="1:17">
      <c r="A108" t="s">
        <v>407</v>
      </c>
      <c r="B108" t="s">
        <v>504</v>
      </c>
      <c r="C108">
        <v>24.563165940000001</v>
      </c>
      <c r="D108">
        <v>47.453754570000001</v>
      </c>
      <c r="E108">
        <v>50.699906159999998</v>
      </c>
      <c r="F108">
        <v>93.867930400000006</v>
      </c>
      <c r="G108">
        <v>101.6115427</v>
      </c>
      <c r="H108">
        <v>104.7997857</v>
      </c>
      <c r="I108" t="s">
        <v>23</v>
      </c>
      <c r="J108" t="s">
        <v>75</v>
      </c>
      <c r="K108" t="s">
        <v>16</v>
      </c>
      <c r="L108" t="s">
        <v>505</v>
      </c>
      <c r="Q108" t="s">
        <v>503</v>
      </c>
    </row>
    <row r="109" spans="1:17">
      <c r="A109" t="s">
        <v>407</v>
      </c>
      <c r="B109" t="s">
        <v>506</v>
      </c>
      <c r="C109">
        <v>20.905244490000001</v>
      </c>
      <c r="D109">
        <v>24.115699450000001</v>
      </c>
      <c r="E109">
        <v>24.68840445</v>
      </c>
      <c r="F109">
        <v>26.524803339999998</v>
      </c>
      <c r="G109">
        <v>54.427606279999999</v>
      </c>
      <c r="H109">
        <v>107.6720378</v>
      </c>
      <c r="I109" t="s">
        <v>23</v>
      </c>
      <c r="J109" t="s">
        <v>80</v>
      </c>
      <c r="K109" t="s">
        <v>16</v>
      </c>
      <c r="L109" t="s">
        <v>507</v>
      </c>
      <c r="M109" t="s">
        <v>471</v>
      </c>
      <c r="N109" t="s">
        <v>472</v>
      </c>
      <c r="P109" t="s">
        <v>473</v>
      </c>
      <c r="Q109" t="s">
        <v>474</v>
      </c>
    </row>
    <row r="110" spans="1:17">
      <c r="A110" t="s">
        <v>407</v>
      </c>
      <c r="B110" t="s">
        <v>508</v>
      </c>
      <c r="C110">
        <v>10.06376302</v>
      </c>
      <c r="D110">
        <v>13.83580888</v>
      </c>
      <c r="E110">
        <v>15.98168166</v>
      </c>
      <c r="F110">
        <v>39.293305080000003</v>
      </c>
      <c r="G110">
        <v>54.505804150000003</v>
      </c>
      <c r="H110">
        <v>110.2057083</v>
      </c>
      <c r="I110" t="s">
        <v>23</v>
      </c>
      <c r="J110" t="s">
        <v>75</v>
      </c>
      <c r="K110" t="s">
        <v>16</v>
      </c>
      <c r="L110" t="s">
        <v>509</v>
      </c>
      <c r="Q110" t="s">
        <v>510</v>
      </c>
    </row>
    <row r="111" spans="1:17">
      <c r="A111" t="s">
        <v>407</v>
      </c>
      <c r="B111" t="s">
        <v>511</v>
      </c>
      <c r="C111">
        <v>79.260400329999996</v>
      </c>
      <c r="D111">
        <v>65.575875199999999</v>
      </c>
      <c r="E111">
        <v>59.021453409999999</v>
      </c>
      <c r="F111">
        <v>98.415165790000003</v>
      </c>
      <c r="G111">
        <v>155.5480177</v>
      </c>
      <c r="H111">
        <v>155.27594089999999</v>
      </c>
      <c r="I111" t="s">
        <v>23</v>
      </c>
      <c r="J111" t="s">
        <v>24</v>
      </c>
      <c r="K111" t="s">
        <v>16</v>
      </c>
      <c r="L111" t="s">
        <v>512</v>
      </c>
      <c r="Q111" t="s">
        <v>513</v>
      </c>
    </row>
    <row r="112" spans="1:17">
      <c r="A112" t="s">
        <v>407</v>
      </c>
      <c r="B112" t="s">
        <v>514</v>
      </c>
      <c r="C112">
        <v>59.708934370000001</v>
      </c>
      <c r="D112">
        <v>75.672949590000002</v>
      </c>
      <c r="E112">
        <v>94.559104349999998</v>
      </c>
      <c r="F112">
        <v>180.42780389999999</v>
      </c>
      <c r="G112">
        <v>183.34886209999999</v>
      </c>
      <c r="H112">
        <v>220.17759950000001</v>
      </c>
      <c r="I112" t="s">
        <v>23</v>
      </c>
      <c r="J112" t="s">
        <v>75</v>
      </c>
      <c r="K112" t="s">
        <v>16</v>
      </c>
      <c r="L112" t="s">
        <v>515</v>
      </c>
      <c r="M112" t="s">
        <v>451</v>
      </c>
      <c r="N112" t="s">
        <v>452</v>
      </c>
      <c r="P112" t="s">
        <v>453</v>
      </c>
      <c r="Q112" t="s">
        <v>516</v>
      </c>
    </row>
    <row r="113" spans="1:19">
      <c r="A113" t="s">
        <v>407</v>
      </c>
      <c r="B113" t="s">
        <v>517</v>
      </c>
      <c r="C113">
        <v>49.711921699999998</v>
      </c>
      <c r="D113">
        <v>63.487865739999997</v>
      </c>
      <c r="E113">
        <v>78.858331030000002</v>
      </c>
      <c r="F113">
        <v>120.4051384</v>
      </c>
      <c r="G113">
        <v>147.85192230000001</v>
      </c>
      <c r="H113">
        <v>339.74344359999998</v>
      </c>
      <c r="I113" t="s">
        <v>23</v>
      </c>
      <c r="J113" t="s">
        <v>75</v>
      </c>
      <c r="K113" t="s">
        <v>16</v>
      </c>
      <c r="L113" t="s">
        <v>518</v>
      </c>
      <c r="M113" t="s">
        <v>18</v>
      </c>
      <c r="N113" t="s">
        <v>519</v>
      </c>
      <c r="P113" t="s">
        <v>520</v>
      </c>
      <c r="Q113" t="s">
        <v>521</v>
      </c>
    </row>
    <row r="114" spans="1:19">
      <c r="A114" t="s">
        <v>407</v>
      </c>
      <c r="B114" t="s">
        <v>522</v>
      </c>
      <c r="C114">
        <v>97.891751690000007</v>
      </c>
      <c r="D114">
        <v>121.9815364</v>
      </c>
      <c r="E114">
        <v>230.65495559999999</v>
      </c>
      <c r="F114">
        <v>265.2012636</v>
      </c>
      <c r="G114">
        <v>309.1678167</v>
      </c>
      <c r="H114">
        <v>351.042509</v>
      </c>
      <c r="I114" t="s">
        <v>23</v>
      </c>
      <c r="J114" t="s">
        <v>75</v>
      </c>
      <c r="K114" t="s">
        <v>16</v>
      </c>
      <c r="L114" t="s">
        <v>523</v>
      </c>
      <c r="M114" t="s">
        <v>18</v>
      </c>
      <c r="N114" t="s">
        <v>524</v>
      </c>
      <c r="P114" t="s">
        <v>525</v>
      </c>
      <c r="Q114" t="s">
        <v>526</v>
      </c>
    </row>
    <row r="115" spans="1:19">
      <c r="A115" t="s">
        <v>407</v>
      </c>
      <c r="B115" t="s">
        <v>527</v>
      </c>
      <c r="C115">
        <v>60.260331659999999</v>
      </c>
      <c r="D115">
        <v>240.7286125</v>
      </c>
      <c r="E115">
        <v>216.14409309999999</v>
      </c>
      <c r="F115">
        <v>406.97756679999998</v>
      </c>
      <c r="G115">
        <v>432.65821039999997</v>
      </c>
      <c r="H115">
        <v>517.88759460000006</v>
      </c>
      <c r="I115" t="s">
        <v>23</v>
      </c>
      <c r="J115" t="s">
        <v>75</v>
      </c>
      <c r="K115" t="s">
        <v>16</v>
      </c>
      <c r="L115" t="s">
        <v>528</v>
      </c>
      <c r="M115" t="s">
        <v>529</v>
      </c>
      <c r="N115" t="s">
        <v>530</v>
      </c>
      <c r="P115" t="s">
        <v>531</v>
      </c>
      <c r="Q115" t="s">
        <v>532</v>
      </c>
    </row>
    <row r="116" spans="1:19">
      <c r="A116" t="s">
        <v>407</v>
      </c>
      <c r="B116" t="s">
        <v>551</v>
      </c>
      <c r="C116">
        <v>2.7594188910000002</v>
      </c>
      <c r="D116">
        <v>6.9925225070000003</v>
      </c>
      <c r="E116">
        <v>6.4203881230000004</v>
      </c>
      <c r="F116">
        <v>13.31003289</v>
      </c>
      <c r="G116">
        <v>15.753034510000001</v>
      </c>
      <c r="H116">
        <v>24.035387020000002</v>
      </c>
      <c r="I116" t="s">
        <v>23</v>
      </c>
      <c r="J116" t="s">
        <v>75</v>
      </c>
      <c r="K116" t="s">
        <v>16</v>
      </c>
      <c r="L116" t="s">
        <v>552</v>
      </c>
      <c r="M116" t="s">
        <v>553</v>
      </c>
      <c r="N116" t="s">
        <v>554</v>
      </c>
      <c r="P116" t="s">
        <v>555</v>
      </c>
      <c r="Q116" t="s">
        <v>556</v>
      </c>
    </row>
    <row r="117" spans="1:19">
      <c r="A117" t="s">
        <v>407</v>
      </c>
      <c r="B117" t="s">
        <v>557</v>
      </c>
      <c r="C117">
        <v>5.3565190249999999</v>
      </c>
      <c r="D117">
        <v>12.10301134</v>
      </c>
      <c r="E117">
        <v>13.08459989</v>
      </c>
      <c r="F117">
        <v>19.352913180000002</v>
      </c>
      <c r="G117">
        <v>37.896824180000003</v>
      </c>
      <c r="H117">
        <v>36.576771479999998</v>
      </c>
      <c r="I117" t="s">
        <v>23</v>
      </c>
      <c r="J117" t="s">
        <v>75</v>
      </c>
      <c r="K117" t="s">
        <v>443</v>
      </c>
      <c r="L117" t="s">
        <v>558</v>
      </c>
      <c r="M117" t="s">
        <v>483</v>
      </c>
      <c r="N117" t="s">
        <v>484</v>
      </c>
      <c r="P117" t="s">
        <v>485</v>
      </c>
      <c r="Q117" t="s">
        <v>486</v>
      </c>
    </row>
    <row r="118" spans="1:19">
      <c r="A118" t="s">
        <v>573</v>
      </c>
      <c r="B118" t="s">
        <v>593</v>
      </c>
      <c r="C118">
        <v>3.5345036259999998</v>
      </c>
      <c r="D118">
        <v>4.1987458640000002</v>
      </c>
      <c r="E118">
        <v>1.940576938</v>
      </c>
      <c r="F118">
        <v>4.2259995779999997</v>
      </c>
      <c r="G118">
        <v>26.668080360000001</v>
      </c>
      <c r="H118">
        <v>17.539336479999999</v>
      </c>
      <c r="I118" t="s">
        <v>23</v>
      </c>
      <c r="J118" t="s">
        <v>229</v>
      </c>
      <c r="K118" t="s">
        <v>575</v>
      </c>
      <c r="L118" t="s">
        <v>594</v>
      </c>
      <c r="M118" t="s">
        <v>595</v>
      </c>
      <c r="N118" t="s">
        <v>596</v>
      </c>
      <c r="P118" t="s">
        <v>597</v>
      </c>
      <c r="Q118" t="s">
        <v>598</v>
      </c>
    </row>
    <row r="119" spans="1:19">
      <c r="A119" t="s">
        <v>573</v>
      </c>
      <c r="B119" t="s">
        <v>612</v>
      </c>
      <c r="C119">
        <v>5.4845644409999998</v>
      </c>
      <c r="D119">
        <v>8.5917415039999998</v>
      </c>
      <c r="E119">
        <v>14.44671928</v>
      </c>
      <c r="F119">
        <v>21.983588879999999</v>
      </c>
      <c r="G119">
        <v>29.85433081</v>
      </c>
      <c r="H119">
        <v>84.12385458</v>
      </c>
      <c r="I119" t="s">
        <v>23</v>
      </c>
      <c r="J119" t="s">
        <v>229</v>
      </c>
      <c r="K119" t="s">
        <v>575</v>
      </c>
      <c r="L119" t="s">
        <v>613</v>
      </c>
      <c r="M119" t="s">
        <v>577</v>
      </c>
      <c r="N119" t="s">
        <v>614</v>
      </c>
      <c r="P119" t="s">
        <v>615</v>
      </c>
      <c r="Q119" t="s">
        <v>616</v>
      </c>
    </row>
    <row r="120" spans="1:19">
      <c r="A120" t="s">
        <v>678</v>
      </c>
      <c r="B120" t="s">
        <v>692</v>
      </c>
      <c r="C120">
        <v>12.312596449999999</v>
      </c>
      <c r="D120">
        <v>8.7231830440000007</v>
      </c>
      <c r="E120">
        <v>2.5229150869999999</v>
      </c>
      <c r="F120">
        <v>6.9637738020000004</v>
      </c>
      <c r="G120">
        <v>4.0830538560000003</v>
      </c>
      <c r="H120">
        <v>8.7696682379999995</v>
      </c>
      <c r="I120" t="s">
        <v>23</v>
      </c>
      <c r="J120" t="s">
        <v>229</v>
      </c>
      <c r="K120" t="s">
        <v>680</v>
      </c>
      <c r="L120" t="s">
        <v>693</v>
      </c>
      <c r="M120" t="s">
        <v>682</v>
      </c>
      <c r="N120" t="s">
        <v>694</v>
      </c>
      <c r="P120" t="s">
        <v>695</v>
      </c>
      <c r="Q120" t="s">
        <v>696</v>
      </c>
    </row>
    <row r="121" spans="1:19">
      <c r="A121" t="s">
        <v>678</v>
      </c>
      <c r="B121" t="s">
        <v>728</v>
      </c>
      <c r="C121">
        <v>3.3560275129999999</v>
      </c>
      <c r="D121">
        <v>3.960449777</v>
      </c>
      <c r="E121">
        <v>2.2059836530000001</v>
      </c>
      <c r="F121">
        <v>2.7355401769999999</v>
      </c>
      <c r="G121">
        <v>5.730789949</v>
      </c>
      <c r="H121">
        <v>7.3080568650000002</v>
      </c>
      <c r="I121" t="s">
        <v>23</v>
      </c>
      <c r="J121" t="s">
        <v>75</v>
      </c>
      <c r="K121" t="s">
        <v>680</v>
      </c>
      <c r="L121" t="s">
        <v>729</v>
      </c>
      <c r="M121" t="s">
        <v>682</v>
      </c>
      <c r="N121" t="s">
        <v>730</v>
      </c>
      <c r="P121" t="s">
        <v>731</v>
      </c>
      <c r="Q121" t="s">
        <v>732</v>
      </c>
    </row>
    <row r="122" spans="1:19">
      <c r="A122" t="s">
        <v>678</v>
      </c>
      <c r="B122" t="s">
        <v>733</v>
      </c>
      <c r="C122">
        <v>0.50644058999999997</v>
      </c>
      <c r="D122">
        <v>2.5098407869999999</v>
      </c>
      <c r="E122">
        <v>2.2773773720000001</v>
      </c>
      <c r="F122">
        <v>2.8424413789999998</v>
      </c>
      <c r="G122">
        <v>4.2772360049999998</v>
      </c>
      <c r="H122">
        <v>10.06887835</v>
      </c>
      <c r="I122" t="s">
        <v>23</v>
      </c>
      <c r="J122" t="s">
        <v>75</v>
      </c>
      <c r="K122" t="s">
        <v>680</v>
      </c>
      <c r="L122" t="s">
        <v>734</v>
      </c>
      <c r="M122" t="s">
        <v>735</v>
      </c>
      <c r="N122" t="s">
        <v>736</v>
      </c>
      <c r="P122" t="s">
        <v>737</v>
      </c>
      <c r="Q122" t="s">
        <v>738</v>
      </c>
    </row>
    <row r="123" spans="1:19">
      <c r="A123" t="s">
        <v>678</v>
      </c>
      <c r="B123" t="s">
        <v>739</v>
      </c>
      <c r="C123">
        <v>2.7381866019999999</v>
      </c>
      <c r="D123">
        <v>6.6896342710000001</v>
      </c>
      <c r="E123">
        <v>10.55027102</v>
      </c>
      <c r="F123">
        <v>12.916934380000001</v>
      </c>
      <c r="G123">
        <v>11.313272830000001</v>
      </c>
      <c r="H123">
        <v>52.780410689999997</v>
      </c>
      <c r="I123" t="s">
        <v>23</v>
      </c>
      <c r="J123" t="s">
        <v>75</v>
      </c>
      <c r="K123" t="s">
        <v>680</v>
      </c>
      <c r="L123" t="s">
        <v>740</v>
      </c>
      <c r="M123" t="s">
        <v>741</v>
      </c>
      <c r="N123" t="s">
        <v>742</v>
      </c>
      <c r="P123" t="s">
        <v>743</v>
      </c>
      <c r="Q123" t="s">
        <v>744</v>
      </c>
    </row>
    <row r="124" spans="1:19">
      <c r="A124" t="s">
        <v>678</v>
      </c>
      <c r="B124" t="s">
        <v>745</v>
      </c>
      <c r="C124">
        <v>26.048413539999999</v>
      </c>
      <c r="D124">
        <v>29.252493139999999</v>
      </c>
      <c r="E124">
        <v>31.26728177</v>
      </c>
      <c r="F124">
        <v>70.482148429999995</v>
      </c>
      <c r="G124">
        <v>82.966939330000002</v>
      </c>
      <c r="H124">
        <v>66.749371109999998</v>
      </c>
      <c r="I124" t="s">
        <v>23</v>
      </c>
      <c r="J124" t="s">
        <v>75</v>
      </c>
      <c r="K124" t="s">
        <v>25</v>
      </c>
      <c r="L124" t="s">
        <v>746</v>
      </c>
      <c r="M124" t="s">
        <v>747</v>
      </c>
      <c r="N124" t="s">
        <v>748</v>
      </c>
      <c r="P124" t="s">
        <v>749</v>
      </c>
      <c r="Q124" t="s">
        <v>750</v>
      </c>
      <c r="S124" s="1"/>
    </row>
    <row r="125" spans="1:19">
      <c r="A125" t="s">
        <v>678</v>
      </c>
      <c r="B125" t="s">
        <v>751</v>
      </c>
      <c r="C125">
        <v>9.5093221989999996</v>
      </c>
      <c r="D125">
        <v>23.824945270000001</v>
      </c>
      <c r="E125">
        <v>24.637083950000001</v>
      </c>
      <c r="F125">
        <v>34.280234540000002</v>
      </c>
      <c r="G125">
        <v>34.512408299999997</v>
      </c>
      <c r="H125">
        <v>71.131753489999994</v>
      </c>
      <c r="I125" t="s">
        <v>23</v>
      </c>
      <c r="J125" t="s">
        <v>75</v>
      </c>
      <c r="K125" t="s">
        <v>25</v>
      </c>
      <c r="L125" t="s">
        <v>752</v>
      </c>
      <c r="M125" t="s">
        <v>682</v>
      </c>
      <c r="N125" t="s">
        <v>753</v>
      </c>
      <c r="P125" t="s">
        <v>754</v>
      </c>
      <c r="Q125" t="s">
        <v>755</v>
      </c>
    </row>
    <row r="126" spans="1:19">
      <c r="A126" t="s">
        <v>678</v>
      </c>
      <c r="B126" t="s">
        <v>756</v>
      </c>
      <c r="C126">
        <v>27.86819225</v>
      </c>
      <c r="D126">
        <v>15.905449539999999</v>
      </c>
      <c r="E126">
        <v>16.06229806</v>
      </c>
      <c r="F126">
        <v>53.592417009999998</v>
      </c>
      <c r="G126">
        <v>82.844968539999996</v>
      </c>
      <c r="H126">
        <v>77.516198669999994</v>
      </c>
      <c r="I126" t="s">
        <v>23</v>
      </c>
      <c r="J126" t="s">
        <v>75</v>
      </c>
      <c r="K126" t="s">
        <v>680</v>
      </c>
      <c r="L126" t="s">
        <v>757</v>
      </c>
      <c r="Q126" t="s">
        <v>758</v>
      </c>
    </row>
    <row r="127" spans="1:19">
      <c r="A127" t="s">
        <v>678</v>
      </c>
      <c r="B127" t="s">
        <v>759</v>
      </c>
      <c r="C127">
        <v>4.1459980029999999</v>
      </c>
      <c r="D127">
        <v>12.54082004</v>
      </c>
      <c r="E127">
        <v>10.73131922</v>
      </c>
      <c r="F127">
        <v>40.444628539999997</v>
      </c>
      <c r="G127">
        <v>41.574723499999998</v>
      </c>
      <c r="H127">
        <v>83.830000720000001</v>
      </c>
      <c r="I127" t="s">
        <v>23</v>
      </c>
      <c r="J127" t="s">
        <v>75</v>
      </c>
      <c r="K127" t="s">
        <v>81</v>
      </c>
      <c r="L127" t="s">
        <v>760</v>
      </c>
    </row>
    <row r="128" spans="1:19">
      <c r="A128" t="s">
        <v>678</v>
      </c>
      <c r="B128" t="s">
        <v>761</v>
      </c>
      <c r="C128">
        <v>24.103164660000001</v>
      </c>
      <c r="D128">
        <v>46.031463250000002</v>
      </c>
      <c r="E128">
        <v>46.234989830000004</v>
      </c>
      <c r="F128">
        <v>66.400824209999996</v>
      </c>
      <c r="G128">
        <v>82.145368169999998</v>
      </c>
      <c r="H128">
        <v>147.29794620000001</v>
      </c>
      <c r="I128" t="s">
        <v>23</v>
      </c>
      <c r="J128" t="s">
        <v>75</v>
      </c>
      <c r="K128" t="s">
        <v>25</v>
      </c>
      <c r="L128" t="s">
        <v>762</v>
      </c>
      <c r="M128" t="s">
        <v>763</v>
      </c>
      <c r="N128" t="s">
        <v>764</v>
      </c>
      <c r="P128" t="s">
        <v>765</v>
      </c>
      <c r="Q128" t="s">
        <v>766</v>
      </c>
    </row>
    <row r="129" spans="1:17">
      <c r="A129" t="s">
        <v>778</v>
      </c>
      <c r="B129" t="s">
        <v>802</v>
      </c>
      <c r="C129">
        <v>2.4756957119999998</v>
      </c>
      <c r="D129">
        <v>4.9508552110000004</v>
      </c>
      <c r="E129">
        <v>0.69538715799999995</v>
      </c>
      <c r="F129">
        <v>3.4667241450000001</v>
      </c>
      <c r="G129">
        <v>6.5009183650000004</v>
      </c>
      <c r="H129">
        <v>26.79620851</v>
      </c>
      <c r="I129" t="s">
        <v>23</v>
      </c>
      <c r="J129" t="s">
        <v>229</v>
      </c>
      <c r="K129" t="s">
        <v>780</v>
      </c>
      <c r="L129" t="s">
        <v>803</v>
      </c>
      <c r="Q129" t="s">
        <v>804</v>
      </c>
    </row>
    <row r="130" spans="1:17">
      <c r="A130" t="s">
        <v>778</v>
      </c>
      <c r="B130" t="s">
        <v>814</v>
      </c>
      <c r="C130">
        <v>7.7215402299999996</v>
      </c>
      <c r="D130">
        <v>10.160323379999999</v>
      </c>
      <c r="E130">
        <v>2.9008082239999999</v>
      </c>
      <c r="F130">
        <v>9.8359158929999992</v>
      </c>
      <c r="G130">
        <v>8.9342832120000004</v>
      </c>
      <c r="H130">
        <v>14.77851499</v>
      </c>
      <c r="I130" t="s">
        <v>23</v>
      </c>
      <c r="J130" t="s">
        <v>229</v>
      </c>
      <c r="K130" t="s">
        <v>780</v>
      </c>
      <c r="L130" t="s">
        <v>815</v>
      </c>
      <c r="M130" t="s">
        <v>798</v>
      </c>
      <c r="N130" t="s">
        <v>799</v>
      </c>
      <c r="P130" t="s">
        <v>800</v>
      </c>
      <c r="Q130" t="s">
        <v>804</v>
      </c>
    </row>
    <row r="131" spans="1:17">
      <c r="A131" t="s">
        <v>816</v>
      </c>
      <c r="B131" t="s">
        <v>864</v>
      </c>
      <c r="C131">
        <v>55.732742180000002</v>
      </c>
      <c r="D131">
        <v>57.7988906</v>
      </c>
      <c r="E131">
        <v>27.57702317</v>
      </c>
      <c r="F131">
        <v>23.206949739999999</v>
      </c>
      <c r="G131">
        <v>25.399781279999999</v>
      </c>
      <c r="H131">
        <v>127.8097945</v>
      </c>
      <c r="I131" t="s">
        <v>23</v>
      </c>
      <c r="J131" t="s">
        <v>229</v>
      </c>
      <c r="K131" t="s">
        <v>818</v>
      </c>
      <c r="L131" t="s">
        <v>865</v>
      </c>
      <c r="M131" t="s">
        <v>860</v>
      </c>
      <c r="N131" t="s">
        <v>861</v>
      </c>
      <c r="P131" t="s">
        <v>862</v>
      </c>
      <c r="Q131" t="s">
        <v>863</v>
      </c>
    </row>
    <row r="132" spans="1:17">
      <c r="A132" t="s">
        <v>914</v>
      </c>
      <c r="B132" t="s">
        <v>945</v>
      </c>
      <c r="C132">
        <v>0.17847611299999999</v>
      </c>
      <c r="D132">
        <v>0.32195319100000003</v>
      </c>
      <c r="E132">
        <v>0.55755184300000005</v>
      </c>
      <c r="F132">
        <v>0.17423468</v>
      </c>
      <c r="G132">
        <v>0.34022038500000001</v>
      </c>
      <c r="H132">
        <v>5.6840442290000004</v>
      </c>
      <c r="I132" t="s">
        <v>23</v>
      </c>
      <c r="J132" t="s">
        <v>229</v>
      </c>
      <c r="K132" t="s">
        <v>916</v>
      </c>
      <c r="L132" t="s">
        <v>946</v>
      </c>
      <c r="M132" t="s">
        <v>947</v>
      </c>
      <c r="N132" t="s">
        <v>948</v>
      </c>
      <c r="P132" t="s">
        <v>949</v>
      </c>
      <c r="Q132" t="s">
        <v>950</v>
      </c>
    </row>
    <row r="133" spans="1:17">
      <c r="A133" t="s">
        <v>914</v>
      </c>
      <c r="B133" t="s">
        <v>977</v>
      </c>
      <c r="C133">
        <v>0.90442932499999995</v>
      </c>
      <c r="D133">
        <v>2.5874111850000001</v>
      </c>
      <c r="E133">
        <v>0</v>
      </c>
      <c r="F133">
        <v>1.049291521</v>
      </c>
      <c r="G133">
        <v>1.3759192250000001</v>
      </c>
      <c r="H133">
        <v>0.32480252700000001</v>
      </c>
      <c r="I133" t="s">
        <v>23</v>
      </c>
      <c r="J133" t="s">
        <v>229</v>
      </c>
      <c r="K133" t="s">
        <v>916</v>
      </c>
      <c r="L133" t="s">
        <v>978</v>
      </c>
      <c r="M133" t="s">
        <v>953</v>
      </c>
      <c r="N133" t="s">
        <v>954</v>
      </c>
      <c r="P133" t="s">
        <v>955</v>
      </c>
      <c r="Q133" t="s">
        <v>979</v>
      </c>
    </row>
    <row r="134" spans="1:17">
      <c r="A134" t="s">
        <v>914</v>
      </c>
      <c r="B134" t="s">
        <v>980</v>
      </c>
      <c r="C134">
        <v>7.7226678910000004</v>
      </c>
      <c r="D134">
        <v>15.837542669999999</v>
      </c>
      <c r="E134">
        <v>5.7675422789999997</v>
      </c>
      <c r="F134">
        <v>20.357963130000002</v>
      </c>
      <c r="G134">
        <v>40.158179109999999</v>
      </c>
      <c r="H134">
        <v>45.309952559999999</v>
      </c>
      <c r="I134" t="s">
        <v>23</v>
      </c>
      <c r="J134" t="s">
        <v>229</v>
      </c>
      <c r="K134" t="s">
        <v>981</v>
      </c>
      <c r="L134" t="s">
        <v>982</v>
      </c>
      <c r="M134" t="s">
        <v>983</v>
      </c>
      <c r="N134" t="s">
        <v>984</v>
      </c>
      <c r="P134" t="s">
        <v>985</v>
      </c>
      <c r="Q134" t="s">
        <v>986</v>
      </c>
    </row>
    <row r="135" spans="1:17">
      <c r="A135" t="s">
        <v>914</v>
      </c>
      <c r="B135" t="s">
        <v>993</v>
      </c>
      <c r="C135">
        <v>13.02762856</v>
      </c>
      <c r="D135">
        <v>22.550553000000001</v>
      </c>
      <c r="E135">
        <v>4.4123807719999997</v>
      </c>
      <c r="F135">
        <v>16.28988614</v>
      </c>
      <c r="G135">
        <v>26.734273810000001</v>
      </c>
      <c r="H135">
        <v>80.87582931</v>
      </c>
      <c r="I135" t="s">
        <v>23</v>
      </c>
      <c r="J135" t="s">
        <v>229</v>
      </c>
      <c r="K135" t="s">
        <v>916</v>
      </c>
      <c r="L135" t="s">
        <v>994</v>
      </c>
      <c r="M135" t="s">
        <v>995</v>
      </c>
      <c r="N135" t="s">
        <v>996</v>
      </c>
      <c r="P135" t="s">
        <v>997</v>
      </c>
      <c r="Q135" t="s">
        <v>998</v>
      </c>
    </row>
    <row r="136" spans="1:17">
      <c r="A136" t="s">
        <v>914</v>
      </c>
      <c r="B136" t="s">
        <v>1001</v>
      </c>
      <c r="C136">
        <v>25.92384839</v>
      </c>
      <c r="D136">
        <v>44.823501780000001</v>
      </c>
      <c r="E136">
        <v>10.797874009999999</v>
      </c>
      <c r="F136">
        <v>22.748175360000001</v>
      </c>
      <c r="G136">
        <v>24.970239410000001</v>
      </c>
      <c r="H136">
        <v>45.147551300000003</v>
      </c>
      <c r="I136" t="s">
        <v>23</v>
      </c>
      <c r="J136" t="s">
        <v>229</v>
      </c>
      <c r="K136" t="s">
        <v>916</v>
      </c>
      <c r="L136" t="s">
        <v>1002</v>
      </c>
      <c r="M136" t="s">
        <v>959</v>
      </c>
      <c r="N136" t="s">
        <v>960</v>
      </c>
      <c r="P136" t="s">
        <v>961</v>
      </c>
      <c r="Q136" t="s">
        <v>998</v>
      </c>
    </row>
    <row r="137" spans="1:17">
      <c r="A137" t="s">
        <v>914</v>
      </c>
      <c r="B137" t="s">
        <v>1003</v>
      </c>
      <c r="C137">
        <v>51.848824450000002</v>
      </c>
      <c r="D137">
        <v>63.9761819</v>
      </c>
      <c r="E137">
        <v>7.647720101</v>
      </c>
      <c r="F137">
        <v>26.123297789999999</v>
      </c>
      <c r="G137">
        <v>41.330921920000002</v>
      </c>
      <c r="H137">
        <v>63.174091570000002</v>
      </c>
      <c r="I137" t="s">
        <v>23</v>
      </c>
      <c r="J137" t="s">
        <v>229</v>
      </c>
      <c r="K137" t="s">
        <v>916</v>
      </c>
      <c r="L137" t="s">
        <v>1004</v>
      </c>
      <c r="Q137" t="s">
        <v>1005</v>
      </c>
    </row>
    <row r="138" spans="1:17">
      <c r="A138" t="s">
        <v>914</v>
      </c>
      <c r="B138" t="s">
        <v>1015</v>
      </c>
      <c r="C138">
        <v>225.0781388</v>
      </c>
      <c r="D138">
        <v>237.01265069999999</v>
      </c>
      <c r="E138">
        <v>319.27881380000002</v>
      </c>
      <c r="F138">
        <v>508.80315910000002</v>
      </c>
      <c r="G138">
        <v>813.70393549999994</v>
      </c>
      <c r="H138">
        <v>1030.572541</v>
      </c>
      <c r="I138" t="s">
        <v>23</v>
      </c>
      <c r="J138" t="s">
        <v>24</v>
      </c>
      <c r="K138" t="s">
        <v>916</v>
      </c>
      <c r="L138" t="s">
        <v>1016</v>
      </c>
      <c r="M138" t="s">
        <v>1011</v>
      </c>
      <c r="N138" t="s">
        <v>1012</v>
      </c>
      <c r="P138" t="s">
        <v>1013</v>
      </c>
      <c r="Q138" t="s">
        <v>1017</v>
      </c>
    </row>
    <row r="139" spans="1:17">
      <c r="A139" t="s">
        <v>914</v>
      </c>
      <c r="B139" t="s">
        <v>1024</v>
      </c>
      <c r="C139">
        <v>19.515797129999999</v>
      </c>
      <c r="D139">
        <v>20.69171309</v>
      </c>
      <c r="E139">
        <v>19.97535543</v>
      </c>
      <c r="F139">
        <v>33.599982969999999</v>
      </c>
      <c r="G139">
        <v>31.912205530000001</v>
      </c>
      <c r="H139">
        <v>51.89288895</v>
      </c>
      <c r="I139" t="s">
        <v>23</v>
      </c>
      <c r="J139" t="s">
        <v>24</v>
      </c>
      <c r="K139" t="s">
        <v>916</v>
      </c>
      <c r="L139" t="s">
        <v>1025</v>
      </c>
      <c r="M139" t="s">
        <v>1026</v>
      </c>
      <c r="N139" t="s">
        <v>1027</v>
      </c>
      <c r="P139" t="s">
        <v>1028</v>
      </c>
      <c r="Q139" t="s">
        <v>1029</v>
      </c>
    </row>
    <row r="140" spans="1:17">
      <c r="A140" t="s">
        <v>1107</v>
      </c>
      <c r="B140" t="s">
        <v>1108</v>
      </c>
      <c r="C140">
        <v>1.843877277</v>
      </c>
      <c r="D140">
        <v>1.4533543360000001</v>
      </c>
      <c r="E140">
        <v>1.768667454</v>
      </c>
      <c r="F140">
        <v>4.6639171599999996</v>
      </c>
      <c r="G140">
        <v>3.8532667740000002</v>
      </c>
      <c r="H140">
        <v>13.80410741</v>
      </c>
      <c r="I140" t="s">
        <v>23</v>
      </c>
      <c r="J140" t="s">
        <v>229</v>
      </c>
      <c r="K140" t="s">
        <v>25</v>
      </c>
      <c r="L140" t="s">
        <v>1109</v>
      </c>
      <c r="Q140" t="s">
        <v>1110</v>
      </c>
    </row>
    <row r="141" spans="1:17">
      <c r="A141" t="s">
        <v>1107</v>
      </c>
      <c r="B141" t="s">
        <v>1139</v>
      </c>
      <c r="C141">
        <v>2.878587665</v>
      </c>
      <c r="D141">
        <v>11.019553269999999</v>
      </c>
      <c r="E141">
        <v>0.20598365299999999</v>
      </c>
      <c r="F141">
        <v>1.1930192159999999</v>
      </c>
      <c r="G141">
        <v>2.8094762700000002</v>
      </c>
      <c r="H141">
        <v>24.522590810000001</v>
      </c>
      <c r="I141" t="s">
        <v>23</v>
      </c>
      <c r="J141" t="s">
        <v>229</v>
      </c>
      <c r="K141" t="s">
        <v>25</v>
      </c>
      <c r="L141" t="s">
        <v>1140</v>
      </c>
      <c r="M141" t="s">
        <v>1141</v>
      </c>
      <c r="N141" t="s">
        <v>1142</v>
      </c>
      <c r="P141" t="s">
        <v>1143</v>
      </c>
      <c r="Q141" t="s">
        <v>1144</v>
      </c>
    </row>
    <row r="142" spans="1:17">
      <c r="A142" t="s">
        <v>1107</v>
      </c>
      <c r="B142" t="s">
        <v>1145</v>
      </c>
      <c r="C142">
        <v>12.123199230000001</v>
      </c>
      <c r="D142">
        <v>16.264903230000002</v>
      </c>
      <c r="E142">
        <v>1.3985235389999999</v>
      </c>
      <c r="F142">
        <v>12.763043189999999</v>
      </c>
      <c r="G142">
        <v>15.94793739</v>
      </c>
      <c r="H142">
        <v>32.96745653</v>
      </c>
      <c r="I142" t="s">
        <v>23</v>
      </c>
      <c r="J142" t="s">
        <v>229</v>
      </c>
      <c r="K142" t="s">
        <v>1124</v>
      </c>
      <c r="L142" t="s">
        <v>1146</v>
      </c>
      <c r="M142" t="s">
        <v>1147</v>
      </c>
      <c r="N142" t="s">
        <v>1148</v>
      </c>
      <c r="P142" t="s">
        <v>1149</v>
      </c>
      <c r="Q142" t="s">
        <v>1150</v>
      </c>
    </row>
    <row r="143" spans="1:17">
      <c r="A143" t="s">
        <v>1107</v>
      </c>
      <c r="B143" t="s">
        <v>1163</v>
      </c>
      <c r="C143">
        <v>3.6527359270000002</v>
      </c>
      <c r="D143">
        <v>9.3117483199999995</v>
      </c>
      <c r="E143">
        <v>3.1331168229999999</v>
      </c>
      <c r="F143">
        <v>7.0504435570000004</v>
      </c>
      <c r="G143">
        <v>10.370981889999999</v>
      </c>
      <c r="H143">
        <v>32.96745653</v>
      </c>
      <c r="I143" t="s">
        <v>23</v>
      </c>
      <c r="J143" t="s">
        <v>229</v>
      </c>
      <c r="K143" t="s">
        <v>1124</v>
      </c>
      <c r="L143" t="s">
        <v>1164</v>
      </c>
      <c r="M143" t="s">
        <v>1113</v>
      </c>
      <c r="N143" t="s">
        <v>1114</v>
      </c>
      <c r="P143" t="s">
        <v>1115</v>
      </c>
      <c r="Q143" t="s">
        <v>1165</v>
      </c>
    </row>
    <row r="144" spans="1:17">
      <c r="A144" t="s">
        <v>1107</v>
      </c>
      <c r="B144" t="s">
        <v>1166</v>
      </c>
      <c r="C144">
        <v>6.4940496449999996</v>
      </c>
      <c r="D144">
        <v>14.54008163</v>
      </c>
      <c r="E144">
        <v>0.90137081100000005</v>
      </c>
      <c r="F144">
        <v>8.8692292120000005</v>
      </c>
      <c r="G144">
        <v>12.60476426</v>
      </c>
      <c r="H144">
        <v>94.030331669999995</v>
      </c>
      <c r="I144" t="s">
        <v>23</v>
      </c>
      <c r="J144" t="s">
        <v>229</v>
      </c>
      <c r="K144" t="s">
        <v>1124</v>
      </c>
      <c r="L144" t="s">
        <v>1167</v>
      </c>
      <c r="Q144" t="s">
        <v>1168</v>
      </c>
    </row>
    <row r="145" spans="1:19">
      <c r="A145" t="s">
        <v>1107</v>
      </c>
      <c r="B145" t="s">
        <v>1174</v>
      </c>
      <c r="C145">
        <v>43.108361080000002</v>
      </c>
      <c r="D145">
        <v>102.3784952</v>
      </c>
      <c r="E145">
        <v>50.800526050000002</v>
      </c>
      <c r="F145">
        <v>72.851768320000005</v>
      </c>
      <c r="G145">
        <v>56.008998640000002</v>
      </c>
      <c r="H145">
        <v>121.1513427</v>
      </c>
      <c r="I145" t="s">
        <v>23</v>
      </c>
      <c r="J145" t="s">
        <v>229</v>
      </c>
      <c r="K145" t="s">
        <v>81</v>
      </c>
      <c r="L145" t="s">
        <v>1175</v>
      </c>
    </row>
    <row r="146" spans="1:19">
      <c r="A146" t="s">
        <v>1107</v>
      </c>
      <c r="B146" t="s">
        <v>1176</v>
      </c>
      <c r="C146">
        <v>53.224994170000002</v>
      </c>
      <c r="D146">
        <v>85.763479849999996</v>
      </c>
      <c r="E146">
        <v>1.073280295</v>
      </c>
      <c r="F146">
        <v>28.723627140000001</v>
      </c>
      <c r="G146">
        <v>44.652552440000001</v>
      </c>
      <c r="H146">
        <v>24.84739334</v>
      </c>
      <c r="I146" t="s">
        <v>23</v>
      </c>
      <c r="J146" t="s">
        <v>229</v>
      </c>
      <c r="K146" t="s">
        <v>81</v>
      </c>
      <c r="L146" t="s">
        <v>1177</v>
      </c>
    </row>
    <row r="147" spans="1:19">
      <c r="A147" t="s">
        <v>1107</v>
      </c>
      <c r="B147" t="s">
        <v>1178</v>
      </c>
      <c r="C147">
        <v>25.485937809999999</v>
      </c>
      <c r="D147">
        <v>67.952036530000001</v>
      </c>
      <c r="E147">
        <v>1.579720885</v>
      </c>
      <c r="F147">
        <v>4.5671174289999996</v>
      </c>
      <c r="G147">
        <v>20.64089207</v>
      </c>
      <c r="H147">
        <v>37.677093169999999</v>
      </c>
      <c r="I147" t="s">
        <v>23</v>
      </c>
      <c r="J147" t="s">
        <v>229</v>
      </c>
      <c r="K147" t="s">
        <v>1124</v>
      </c>
      <c r="L147" t="s">
        <v>1179</v>
      </c>
      <c r="M147" t="s">
        <v>1147</v>
      </c>
      <c r="N147" t="s">
        <v>1148</v>
      </c>
      <c r="P147" t="s">
        <v>1149</v>
      </c>
      <c r="Q147" t="s">
        <v>1180</v>
      </c>
    </row>
    <row r="148" spans="1:19">
      <c r="A148" t="s">
        <v>1107</v>
      </c>
      <c r="B148" t="s">
        <v>1181</v>
      </c>
      <c r="C148">
        <v>13.64852589</v>
      </c>
      <c r="D148">
        <v>24.96984733</v>
      </c>
      <c r="E148">
        <v>10.582602489999999</v>
      </c>
      <c r="F148">
        <v>9.6561242790000001</v>
      </c>
      <c r="G148">
        <v>24.11637451</v>
      </c>
      <c r="H148">
        <v>158.66603459999999</v>
      </c>
      <c r="I148" t="s">
        <v>23</v>
      </c>
      <c r="J148" t="s">
        <v>229</v>
      </c>
      <c r="K148" t="s">
        <v>1124</v>
      </c>
      <c r="L148" t="s">
        <v>1182</v>
      </c>
      <c r="M148" t="s">
        <v>1141</v>
      </c>
      <c r="N148" t="s">
        <v>1142</v>
      </c>
      <c r="P148" t="s">
        <v>1143</v>
      </c>
      <c r="Q148" t="s">
        <v>1183</v>
      </c>
    </row>
    <row r="149" spans="1:19">
      <c r="A149" t="s">
        <v>1107</v>
      </c>
      <c r="B149" t="s">
        <v>1188</v>
      </c>
      <c r="C149">
        <v>26.959686439999999</v>
      </c>
      <c r="D149">
        <v>89.787648290000007</v>
      </c>
      <c r="E149">
        <v>3.845541066</v>
      </c>
      <c r="F149">
        <v>25.653219799999999</v>
      </c>
      <c r="G149">
        <v>42.545538790000002</v>
      </c>
      <c r="H149">
        <v>163.7004738</v>
      </c>
      <c r="I149" t="s">
        <v>23</v>
      </c>
      <c r="J149" t="s">
        <v>229</v>
      </c>
      <c r="K149" t="s">
        <v>1124</v>
      </c>
      <c r="L149" t="s">
        <v>1189</v>
      </c>
      <c r="M149" t="s">
        <v>1190</v>
      </c>
      <c r="N149" t="s">
        <v>1191</v>
      </c>
      <c r="P149" t="s">
        <v>1192</v>
      </c>
      <c r="Q149" t="s">
        <v>1144</v>
      </c>
    </row>
    <row r="150" spans="1:19">
      <c r="A150" t="s">
        <v>1107</v>
      </c>
      <c r="B150" t="s">
        <v>1193</v>
      </c>
      <c r="C150">
        <v>55.570685589999997</v>
      </c>
      <c r="D150">
        <v>82.532527680000001</v>
      </c>
      <c r="E150">
        <v>95.830550450000004</v>
      </c>
      <c r="F150">
        <v>351.92353839999998</v>
      </c>
      <c r="G150">
        <v>100.6376302</v>
      </c>
      <c r="H150">
        <v>225.15221840000001</v>
      </c>
      <c r="I150" t="s">
        <v>23</v>
      </c>
      <c r="J150" t="s">
        <v>75</v>
      </c>
      <c r="K150" t="s">
        <v>81</v>
      </c>
      <c r="L150" t="s">
        <v>1194</v>
      </c>
    </row>
    <row r="151" spans="1:19">
      <c r="A151" t="s">
        <v>1107</v>
      </c>
      <c r="B151" t="s">
        <v>1198</v>
      </c>
      <c r="C151">
        <v>0.17423468</v>
      </c>
      <c r="D151">
        <v>0.23178307400000001</v>
      </c>
      <c r="E151">
        <v>0.487203791</v>
      </c>
      <c r="F151">
        <v>2.272462617</v>
      </c>
      <c r="G151">
        <v>3.6395595040000002</v>
      </c>
      <c r="H151">
        <v>3.8457405499999999</v>
      </c>
      <c r="I151" t="s">
        <v>23</v>
      </c>
      <c r="J151" t="s">
        <v>24</v>
      </c>
      <c r="K151" t="s">
        <v>25</v>
      </c>
      <c r="L151" t="s">
        <v>1199</v>
      </c>
      <c r="M151" t="s">
        <v>1113</v>
      </c>
      <c r="N151" t="s">
        <v>1200</v>
      </c>
      <c r="P151" t="s">
        <v>1201</v>
      </c>
      <c r="Q151" t="s">
        <v>1202</v>
      </c>
    </row>
    <row r="152" spans="1:19">
      <c r="A152" t="s">
        <v>1107</v>
      </c>
      <c r="B152" t="s">
        <v>1203</v>
      </c>
      <c r="C152">
        <v>0</v>
      </c>
      <c r="D152">
        <v>0.55809055900000004</v>
      </c>
      <c r="E152">
        <v>6.1672881999999998E-2</v>
      </c>
      <c r="F152">
        <v>0.97440758199999999</v>
      </c>
      <c r="G152">
        <v>6.7122351340000002</v>
      </c>
      <c r="H152">
        <v>21.227380790000002</v>
      </c>
      <c r="I152" t="s">
        <v>23</v>
      </c>
      <c r="J152" t="s">
        <v>24</v>
      </c>
      <c r="K152" t="s">
        <v>1124</v>
      </c>
      <c r="L152" t="s">
        <v>1204</v>
      </c>
      <c r="M152" t="s">
        <v>1205</v>
      </c>
      <c r="N152" t="s">
        <v>1206</v>
      </c>
      <c r="P152" t="s">
        <v>1207</v>
      </c>
      <c r="Q152" t="s">
        <v>1208</v>
      </c>
    </row>
    <row r="153" spans="1:19">
      <c r="A153" t="s">
        <v>1107</v>
      </c>
      <c r="B153" t="s">
        <v>1209</v>
      </c>
      <c r="C153">
        <v>9.4473284000000005E-2</v>
      </c>
      <c r="D153">
        <v>0.24016447899999999</v>
      </c>
      <c r="E153">
        <v>4.6764429000000003E-2</v>
      </c>
      <c r="F153">
        <v>5.0344391740000001</v>
      </c>
      <c r="G153">
        <v>9.1862763909999998</v>
      </c>
      <c r="H153">
        <v>22.644268589999999</v>
      </c>
      <c r="I153" t="s">
        <v>23</v>
      </c>
      <c r="J153" t="s">
        <v>24</v>
      </c>
      <c r="K153" t="s">
        <v>1124</v>
      </c>
      <c r="L153" t="s">
        <v>1210</v>
      </c>
      <c r="M153" t="s">
        <v>1205</v>
      </c>
      <c r="N153" t="s">
        <v>1206</v>
      </c>
      <c r="P153" t="s">
        <v>1207</v>
      </c>
      <c r="Q153" t="s">
        <v>1211</v>
      </c>
    </row>
    <row r="154" spans="1:19">
      <c r="A154" t="s">
        <v>1107</v>
      </c>
      <c r="B154" t="s">
        <v>1212</v>
      </c>
      <c r="C154">
        <v>2.5151658650000002</v>
      </c>
      <c r="D154">
        <v>5.2087805850000004</v>
      </c>
      <c r="E154">
        <v>4.008662363</v>
      </c>
      <c r="F154">
        <v>24.035387020000002</v>
      </c>
      <c r="G154">
        <v>48.381747249999997</v>
      </c>
      <c r="H154">
        <v>31.524611310000001</v>
      </c>
      <c r="I154" t="s">
        <v>23</v>
      </c>
      <c r="J154" t="s">
        <v>75</v>
      </c>
      <c r="K154" t="s">
        <v>25</v>
      </c>
      <c r="L154" t="s">
        <v>1213</v>
      </c>
      <c r="M154" t="s">
        <v>1190</v>
      </c>
      <c r="N154" t="s">
        <v>1191</v>
      </c>
      <c r="P154" t="s">
        <v>1192</v>
      </c>
      <c r="Q154" t="s">
        <v>1214</v>
      </c>
    </row>
    <row r="155" spans="1:19">
      <c r="A155" t="s">
        <v>1107</v>
      </c>
      <c r="B155" t="s">
        <v>1215</v>
      </c>
      <c r="C155">
        <v>4.7205869309999997</v>
      </c>
      <c r="D155">
        <v>14.13393231</v>
      </c>
      <c r="E155">
        <v>14.12890994</v>
      </c>
      <c r="F155">
        <v>20.070205179999999</v>
      </c>
      <c r="G155">
        <v>24.52695842</v>
      </c>
      <c r="H155">
        <v>34.859347280000001</v>
      </c>
      <c r="I155" t="s">
        <v>23</v>
      </c>
      <c r="J155" t="s">
        <v>24</v>
      </c>
      <c r="K155" t="s">
        <v>25</v>
      </c>
      <c r="L155" t="s">
        <v>1216</v>
      </c>
      <c r="M155" t="s">
        <v>1113</v>
      </c>
      <c r="N155" t="s">
        <v>1114</v>
      </c>
      <c r="P155" t="s">
        <v>1115</v>
      </c>
      <c r="Q155" t="s">
        <v>1217</v>
      </c>
    </row>
    <row r="156" spans="1:19">
      <c r="A156" t="s">
        <v>1107</v>
      </c>
      <c r="B156" t="s">
        <v>1218</v>
      </c>
      <c r="C156">
        <v>9.4473284000000005E-2</v>
      </c>
      <c r="D156">
        <v>7.0830153149999999</v>
      </c>
      <c r="E156">
        <v>9.303599384</v>
      </c>
      <c r="F156">
        <v>15.441644670000001</v>
      </c>
      <c r="G156">
        <v>36.13806039</v>
      </c>
      <c r="H156">
        <v>42.224328559999996</v>
      </c>
      <c r="I156" t="s">
        <v>23</v>
      </c>
      <c r="J156" t="s">
        <v>75</v>
      </c>
      <c r="K156" t="s">
        <v>1124</v>
      </c>
      <c r="L156" t="s">
        <v>1219</v>
      </c>
      <c r="M156" t="s">
        <v>1220</v>
      </c>
      <c r="N156" t="s">
        <v>1221</v>
      </c>
      <c r="P156" t="s">
        <v>1222</v>
      </c>
      <c r="Q156" t="s">
        <v>1223</v>
      </c>
    </row>
    <row r="157" spans="1:19">
      <c r="A157" t="s">
        <v>1107</v>
      </c>
      <c r="B157" t="s">
        <v>1224</v>
      </c>
      <c r="C157">
        <v>15.73219381</v>
      </c>
      <c r="D157">
        <v>30.75602632</v>
      </c>
      <c r="E157">
        <v>34.071937239999997</v>
      </c>
      <c r="F157">
        <v>38.326698229999998</v>
      </c>
      <c r="G157">
        <v>46.513303800000003</v>
      </c>
      <c r="H157">
        <v>54.11328074</v>
      </c>
      <c r="I157" t="s">
        <v>23</v>
      </c>
      <c r="J157" t="s">
        <v>24</v>
      </c>
      <c r="K157" t="s">
        <v>1124</v>
      </c>
      <c r="L157" t="s">
        <v>1225</v>
      </c>
      <c r="M157" t="s">
        <v>1226</v>
      </c>
      <c r="N157" t="s">
        <v>1227</v>
      </c>
      <c r="P157" t="s">
        <v>1228</v>
      </c>
      <c r="Q157" t="s">
        <v>1229</v>
      </c>
    </row>
    <row r="158" spans="1:19">
      <c r="A158" t="s">
        <v>1107</v>
      </c>
      <c r="B158" t="s">
        <v>1230</v>
      </c>
      <c r="C158">
        <v>6.6518760060000002</v>
      </c>
      <c r="D158">
        <v>27.208104779999999</v>
      </c>
      <c r="E158">
        <v>39.054884029999997</v>
      </c>
      <c r="F158">
        <v>47.559396190000001</v>
      </c>
      <c r="G158">
        <v>51.093135410000002</v>
      </c>
      <c r="H158">
        <v>56.885922960000002</v>
      </c>
      <c r="I158" t="s">
        <v>23</v>
      </c>
      <c r="J158" t="s">
        <v>75</v>
      </c>
      <c r="K158" t="s">
        <v>1124</v>
      </c>
      <c r="L158" t="s">
        <v>1231</v>
      </c>
      <c r="M158" t="s">
        <v>1153</v>
      </c>
      <c r="N158" t="s">
        <v>1154</v>
      </c>
      <c r="P158" t="s">
        <v>1155</v>
      </c>
      <c r="Q158" t="s">
        <v>1156</v>
      </c>
    </row>
    <row r="159" spans="1:19">
      <c r="A159" t="s">
        <v>1107</v>
      </c>
      <c r="B159" t="s">
        <v>1232</v>
      </c>
      <c r="C159">
        <v>1.4248484850000001</v>
      </c>
      <c r="D159">
        <v>1.461611373</v>
      </c>
      <c r="E159">
        <v>4.320750672</v>
      </c>
      <c r="F159">
        <v>5.8501652679999996</v>
      </c>
      <c r="G159">
        <v>29.021569100000001</v>
      </c>
      <c r="H159">
        <v>61.575530659999998</v>
      </c>
      <c r="I159" t="s">
        <v>23</v>
      </c>
      <c r="J159" t="s">
        <v>24</v>
      </c>
      <c r="K159" t="s">
        <v>25</v>
      </c>
      <c r="L159" t="s">
        <v>1233</v>
      </c>
      <c r="M159" t="s">
        <v>1234</v>
      </c>
      <c r="N159" t="s">
        <v>1235</v>
      </c>
      <c r="P159" t="s">
        <v>1236</v>
      </c>
      <c r="Q159" t="s">
        <v>1237</v>
      </c>
    </row>
    <row r="160" spans="1:19">
      <c r="A160" t="s">
        <v>1107</v>
      </c>
      <c r="B160" t="s">
        <v>1238</v>
      </c>
      <c r="C160">
        <v>5.8109043099999997</v>
      </c>
      <c r="D160">
        <v>7.2580362789999997</v>
      </c>
      <c r="E160">
        <v>24.2923382</v>
      </c>
      <c r="F160">
        <v>39.845627880000002</v>
      </c>
      <c r="G160">
        <v>46.908778067999997</v>
      </c>
      <c r="H160">
        <v>75.029383820000007</v>
      </c>
      <c r="I160" t="s">
        <v>23</v>
      </c>
      <c r="J160" t="s">
        <v>75</v>
      </c>
      <c r="K160" t="s">
        <v>25</v>
      </c>
      <c r="L160" t="s">
        <v>1239</v>
      </c>
      <c r="M160" t="s">
        <v>1240</v>
      </c>
      <c r="N160" t="s">
        <v>1241</v>
      </c>
      <c r="O160" t="s">
        <v>1242</v>
      </c>
      <c r="P160" t="s">
        <v>1243</v>
      </c>
      <c r="Q160" t="s">
        <v>1214</v>
      </c>
      <c r="S160" s="1"/>
    </row>
    <row r="161" spans="1:17">
      <c r="A161" t="s">
        <v>1107</v>
      </c>
      <c r="B161" t="s">
        <v>1244</v>
      </c>
      <c r="C161">
        <v>5.0814429829999996</v>
      </c>
      <c r="D161">
        <v>9.6504427079999999</v>
      </c>
      <c r="E161">
        <v>15.09564452</v>
      </c>
      <c r="F161">
        <v>63.82369662</v>
      </c>
      <c r="G161">
        <v>46.797269729999996</v>
      </c>
      <c r="H161">
        <v>88.573535710000002</v>
      </c>
      <c r="I161" t="s">
        <v>23</v>
      </c>
      <c r="J161" t="s">
        <v>75</v>
      </c>
      <c r="K161" t="s">
        <v>1124</v>
      </c>
      <c r="L161" t="s">
        <v>1245</v>
      </c>
      <c r="M161" t="s">
        <v>1246</v>
      </c>
      <c r="N161" t="s">
        <v>1247</v>
      </c>
      <c r="P161" t="s">
        <v>1248</v>
      </c>
      <c r="Q161" t="s">
        <v>1249</v>
      </c>
    </row>
    <row r="162" spans="1:17">
      <c r="A162" t="s">
        <v>1107</v>
      </c>
      <c r="B162" t="s">
        <v>1250</v>
      </c>
      <c r="C162">
        <v>20.462068609999999</v>
      </c>
      <c r="D162">
        <v>33.09252781</v>
      </c>
      <c r="E162">
        <v>31.146933130000001</v>
      </c>
      <c r="F162">
        <v>79.41421794</v>
      </c>
      <c r="G162">
        <v>134.95241379999999</v>
      </c>
      <c r="H162">
        <v>198.5890746</v>
      </c>
      <c r="I162" t="s">
        <v>23</v>
      </c>
      <c r="J162" t="s">
        <v>24</v>
      </c>
      <c r="K162" t="s">
        <v>1124</v>
      </c>
      <c r="L162" t="s">
        <v>1251</v>
      </c>
      <c r="M162" t="s">
        <v>1246</v>
      </c>
      <c r="N162" t="s">
        <v>1247</v>
      </c>
      <c r="P162" t="s">
        <v>1248</v>
      </c>
      <c r="Q162" t="s">
        <v>1249</v>
      </c>
    </row>
    <row r="163" spans="1:17">
      <c r="A163" t="s">
        <v>1107</v>
      </c>
      <c r="B163" t="s">
        <v>1252</v>
      </c>
      <c r="C163">
        <v>75.128961689999997</v>
      </c>
      <c r="D163">
        <v>119.3155902</v>
      </c>
      <c r="E163">
        <v>139.04220179999999</v>
      </c>
      <c r="F163">
        <v>316.24768390000003</v>
      </c>
      <c r="G163">
        <v>325.10233629999999</v>
      </c>
      <c r="H163">
        <v>991.45971469999995</v>
      </c>
      <c r="I163" t="s">
        <v>23</v>
      </c>
      <c r="J163" t="s">
        <v>75</v>
      </c>
      <c r="K163" t="s">
        <v>1124</v>
      </c>
      <c r="L163" t="s">
        <v>1253</v>
      </c>
      <c r="Q163" t="s">
        <v>1254</v>
      </c>
    </row>
    <row r="164" spans="1:17">
      <c r="A164" t="s">
        <v>1286</v>
      </c>
      <c r="B164" t="s">
        <v>1311</v>
      </c>
      <c r="C164">
        <v>30.750241549999998</v>
      </c>
      <c r="D164">
        <v>30.72355013</v>
      </c>
      <c r="E164">
        <v>8.8139350410000006</v>
      </c>
      <c r="F164">
        <v>18.256319220000002</v>
      </c>
      <c r="G164">
        <v>16.42621814</v>
      </c>
      <c r="H164">
        <v>23.223380710000001</v>
      </c>
      <c r="I164" t="s">
        <v>23</v>
      </c>
      <c r="J164" t="s">
        <v>229</v>
      </c>
      <c r="K164" t="s">
        <v>1288</v>
      </c>
      <c r="L164" t="s">
        <v>1312</v>
      </c>
      <c r="M164" t="s">
        <v>1296</v>
      </c>
      <c r="N164" t="s">
        <v>1297</v>
      </c>
      <c r="P164" t="s">
        <v>1298</v>
      </c>
      <c r="Q164" t="s">
        <v>1313</v>
      </c>
    </row>
    <row r="165" spans="1:17">
      <c r="A165" t="s">
        <v>1317</v>
      </c>
      <c r="B165" t="s">
        <v>1325</v>
      </c>
      <c r="C165">
        <v>20.498400100000001</v>
      </c>
      <c r="D165">
        <v>22.025422150000001</v>
      </c>
      <c r="E165">
        <v>7.6291443770000003</v>
      </c>
      <c r="F165">
        <v>31.846422610000001</v>
      </c>
      <c r="G165">
        <v>31.0491004</v>
      </c>
      <c r="H165">
        <v>12.5048973</v>
      </c>
      <c r="I165" t="s">
        <v>23</v>
      </c>
      <c r="J165" t="s">
        <v>229</v>
      </c>
      <c r="K165" t="s">
        <v>1319</v>
      </c>
      <c r="L165" t="s">
        <v>1326</v>
      </c>
      <c r="M165" t="s">
        <v>1321</v>
      </c>
      <c r="N165" t="s">
        <v>1327</v>
      </c>
      <c r="P165" t="s">
        <v>1328</v>
      </c>
      <c r="Q165" t="s">
        <v>1329</v>
      </c>
    </row>
    <row r="166" spans="1:17">
      <c r="A166" t="s">
        <v>1339</v>
      </c>
      <c r="B166" t="s">
        <v>1347</v>
      </c>
      <c r="C166">
        <v>6.1284316390000004</v>
      </c>
      <c r="D166">
        <v>12.80299069</v>
      </c>
      <c r="E166">
        <v>7.1242424270000004</v>
      </c>
      <c r="F166">
        <v>10.736737400000001</v>
      </c>
      <c r="G166">
        <v>22.81249583</v>
      </c>
      <c r="H166">
        <v>16.402527630000002</v>
      </c>
      <c r="I166" t="s">
        <v>23</v>
      </c>
      <c r="J166" t="s">
        <v>229</v>
      </c>
      <c r="K166" t="s">
        <v>1348</v>
      </c>
      <c r="L166" t="s">
        <v>1349</v>
      </c>
      <c r="M166" t="s">
        <v>1350</v>
      </c>
      <c r="N166" t="s">
        <v>1351</v>
      </c>
      <c r="P166" t="s">
        <v>1352</v>
      </c>
      <c r="Q166" t="s">
        <v>1353</v>
      </c>
    </row>
    <row r="167" spans="1:17">
      <c r="A167" t="s">
        <v>1388</v>
      </c>
      <c r="B167" t="s">
        <v>1404</v>
      </c>
      <c r="C167">
        <v>3.6636570289999999</v>
      </c>
      <c r="D167">
        <v>1.2167714190000001</v>
      </c>
      <c r="E167">
        <v>9.4086383330000007</v>
      </c>
      <c r="F167">
        <v>2.5208942649999999</v>
      </c>
      <c r="G167">
        <v>1.7630117329999999</v>
      </c>
      <c r="H167">
        <v>3.7352290639999999</v>
      </c>
      <c r="I167" t="s">
        <v>23</v>
      </c>
      <c r="J167" t="s">
        <v>229</v>
      </c>
      <c r="K167" t="s">
        <v>1390</v>
      </c>
      <c r="L167" t="s">
        <v>1405</v>
      </c>
      <c r="M167" t="s">
        <v>1406</v>
      </c>
      <c r="N167" t="s">
        <v>1407</v>
      </c>
      <c r="P167" t="s">
        <v>1408</v>
      </c>
      <c r="Q167" t="s">
        <v>1409</v>
      </c>
    </row>
    <row r="168" spans="1:17">
      <c r="A168" t="s">
        <v>1388</v>
      </c>
      <c r="B168" t="s">
        <v>1410</v>
      </c>
      <c r="C168">
        <v>2.2478968899999998</v>
      </c>
      <c r="D168">
        <v>0.69793564200000002</v>
      </c>
      <c r="E168">
        <v>0.33453110600000002</v>
      </c>
      <c r="F168">
        <v>0.41439915900000002</v>
      </c>
      <c r="G168">
        <v>0.35716790799999998</v>
      </c>
      <c r="H168">
        <v>1.948815164</v>
      </c>
      <c r="I168" t="s">
        <v>23</v>
      </c>
      <c r="J168" t="s">
        <v>229</v>
      </c>
      <c r="K168" t="s">
        <v>1390</v>
      </c>
      <c r="L168" t="s">
        <v>1411</v>
      </c>
      <c r="M168" t="s">
        <v>1406</v>
      </c>
      <c r="N168" t="s">
        <v>1407</v>
      </c>
      <c r="P168" t="s">
        <v>1408</v>
      </c>
      <c r="Q168" t="s">
        <v>1412</v>
      </c>
    </row>
    <row r="169" spans="1:17">
      <c r="A169" t="s">
        <v>1388</v>
      </c>
      <c r="B169" t="s">
        <v>1421</v>
      </c>
      <c r="C169">
        <v>2.3672568520000001</v>
      </c>
      <c r="D169">
        <v>1.8248280269999999</v>
      </c>
      <c r="E169">
        <v>1.029918264</v>
      </c>
      <c r="F169">
        <v>2.0682212359999999</v>
      </c>
      <c r="G169">
        <v>1.920080231</v>
      </c>
      <c r="H169">
        <v>18.351342800000001</v>
      </c>
      <c r="I169" t="s">
        <v>23</v>
      </c>
      <c r="J169" t="s">
        <v>229</v>
      </c>
      <c r="K169" t="s">
        <v>1390</v>
      </c>
      <c r="L169" t="s">
        <v>1422</v>
      </c>
      <c r="M169" t="s">
        <v>989</v>
      </c>
      <c r="N169" t="s">
        <v>1423</v>
      </c>
      <c r="P169" t="s">
        <v>1424</v>
      </c>
      <c r="Q169" t="s">
        <v>1425</v>
      </c>
    </row>
    <row r="170" spans="1:17">
      <c r="A170" t="s">
        <v>1433</v>
      </c>
      <c r="B170" t="s">
        <v>1507</v>
      </c>
      <c r="C170">
        <v>1.768667454</v>
      </c>
      <c r="D170">
        <v>2.638034711</v>
      </c>
      <c r="E170">
        <v>2.073393673</v>
      </c>
      <c r="F170">
        <v>2.4360189550000002</v>
      </c>
      <c r="G170">
        <v>3.0840564079999999</v>
      </c>
      <c r="H170">
        <v>11.33700221</v>
      </c>
      <c r="I170" t="s">
        <v>23</v>
      </c>
      <c r="J170" t="s">
        <v>24</v>
      </c>
      <c r="K170" t="s">
        <v>1435</v>
      </c>
      <c r="L170" t="s">
        <v>1508</v>
      </c>
      <c r="M170" t="s">
        <v>1509</v>
      </c>
      <c r="N170" t="s">
        <v>1510</v>
      </c>
      <c r="P170" t="s">
        <v>1511</v>
      </c>
      <c r="Q170" t="s">
        <v>1512</v>
      </c>
    </row>
    <row r="171" spans="1:17">
      <c r="A171" t="s">
        <v>1433</v>
      </c>
      <c r="B171" t="s">
        <v>1524</v>
      </c>
      <c r="C171">
        <v>11.4913808</v>
      </c>
      <c r="D171">
        <v>18.927607640000002</v>
      </c>
      <c r="E171">
        <v>1.5704330230000001</v>
      </c>
      <c r="F171">
        <v>6.111348177</v>
      </c>
      <c r="G171">
        <v>5.0910179380000002</v>
      </c>
      <c r="H171">
        <v>22.573775650000002</v>
      </c>
      <c r="I171" t="s">
        <v>23</v>
      </c>
      <c r="J171" t="s">
        <v>229</v>
      </c>
      <c r="K171" t="s">
        <v>1435</v>
      </c>
      <c r="L171" t="s">
        <v>1525</v>
      </c>
      <c r="M171" t="s">
        <v>1526</v>
      </c>
      <c r="N171" t="s">
        <v>1527</v>
      </c>
      <c r="P171" t="s">
        <v>1528</v>
      </c>
      <c r="Q171" t="s">
        <v>1529</v>
      </c>
    </row>
    <row r="172" spans="1:17">
      <c r="A172" t="s">
        <v>1433</v>
      </c>
      <c r="B172" t="s">
        <v>1536</v>
      </c>
      <c r="C172">
        <v>11.85058834</v>
      </c>
      <c r="D172">
        <v>18.603711860000001</v>
      </c>
      <c r="E172">
        <v>6.3498804289999997</v>
      </c>
      <c r="F172">
        <v>16.11909936</v>
      </c>
      <c r="G172">
        <v>21.686732840000001</v>
      </c>
      <c r="H172">
        <v>35.241074220000002</v>
      </c>
      <c r="I172" t="s">
        <v>23</v>
      </c>
      <c r="J172" t="s">
        <v>229</v>
      </c>
      <c r="K172" t="s">
        <v>1435</v>
      </c>
      <c r="L172" t="s">
        <v>1537</v>
      </c>
      <c r="M172" t="s">
        <v>1538</v>
      </c>
      <c r="N172" t="s">
        <v>1539</v>
      </c>
      <c r="P172" t="s">
        <v>1540</v>
      </c>
      <c r="Q172" t="s">
        <v>1541</v>
      </c>
    </row>
    <row r="173" spans="1:17">
      <c r="A173" t="s">
        <v>1433</v>
      </c>
      <c r="B173" t="s">
        <v>1542</v>
      </c>
      <c r="C173">
        <v>0.51133081300000005</v>
      </c>
      <c r="D173">
        <v>0.49334738099999997</v>
      </c>
      <c r="E173">
        <v>0.37789313699999999</v>
      </c>
      <c r="F173">
        <v>0.84063011899999995</v>
      </c>
      <c r="G173">
        <v>1.62265383</v>
      </c>
      <c r="H173">
        <v>3.5728278009999999</v>
      </c>
      <c r="I173" t="s">
        <v>23</v>
      </c>
      <c r="J173" t="s">
        <v>229</v>
      </c>
      <c r="K173" t="s">
        <v>1435</v>
      </c>
      <c r="L173" t="s">
        <v>1543</v>
      </c>
      <c r="Q173" t="s">
        <v>1544</v>
      </c>
    </row>
    <row r="174" spans="1:17">
      <c r="A174" t="s">
        <v>1433</v>
      </c>
      <c r="B174" t="s">
        <v>1545</v>
      </c>
      <c r="C174">
        <v>8.6543906990000004</v>
      </c>
      <c r="D174">
        <v>27.24193889</v>
      </c>
      <c r="E174">
        <v>35.159953629999997</v>
      </c>
      <c r="F174">
        <v>31.54510436</v>
      </c>
      <c r="G174">
        <v>40.521027080000003</v>
      </c>
      <c r="H174">
        <v>92.893522820000001</v>
      </c>
      <c r="I174" t="s">
        <v>23</v>
      </c>
      <c r="J174" t="s">
        <v>75</v>
      </c>
      <c r="K174" t="s">
        <v>1435</v>
      </c>
      <c r="L174" t="s">
        <v>1546</v>
      </c>
      <c r="M174" t="s">
        <v>1547</v>
      </c>
      <c r="N174" t="s">
        <v>1548</v>
      </c>
      <c r="O174" t="s">
        <v>1549</v>
      </c>
      <c r="P174" t="s">
        <v>1550</v>
      </c>
      <c r="Q174" t="s">
        <v>1551</v>
      </c>
    </row>
    <row r="175" spans="1:17">
      <c r="A175" t="s">
        <v>1433</v>
      </c>
      <c r="B175" t="s">
        <v>1552</v>
      </c>
      <c r="C175">
        <v>21.072230050000002</v>
      </c>
      <c r="D175">
        <v>36.87222208</v>
      </c>
      <c r="E175">
        <v>11.03485455</v>
      </c>
      <c r="F175">
        <v>26.906402069999999</v>
      </c>
      <c r="G175">
        <v>30.886737249999999</v>
      </c>
      <c r="H175">
        <v>41.249920969999998</v>
      </c>
      <c r="I175" t="s">
        <v>23</v>
      </c>
      <c r="J175" t="s">
        <v>229</v>
      </c>
      <c r="K175" t="s">
        <v>1435</v>
      </c>
      <c r="L175" t="s">
        <v>1553</v>
      </c>
      <c r="Q175" t="s">
        <v>1554</v>
      </c>
    </row>
    <row r="176" spans="1:17">
      <c r="A176" t="s">
        <v>1433</v>
      </c>
      <c r="B176" t="s">
        <v>1555</v>
      </c>
      <c r="C176">
        <v>28.822378440000001</v>
      </c>
      <c r="D176">
        <v>29.41267981</v>
      </c>
      <c r="E176">
        <v>12.154574159999999</v>
      </c>
      <c r="F176">
        <v>17.407631859999999</v>
      </c>
      <c r="G176">
        <v>17.637950530000001</v>
      </c>
      <c r="H176">
        <v>15.59052131</v>
      </c>
      <c r="I176" t="s">
        <v>23</v>
      </c>
      <c r="J176" t="s">
        <v>229</v>
      </c>
      <c r="K176" t="s">
        <v>1435</v>
      </c>
      <c r="L176" t="s">
        <v>1556</v>
      </c>
      <c r="M176" t="s">
        <v>1557</v>
      </c>
      <c r="N176" t="s">
        <v>1558</v>
      </c>
      <c r="P176" t="s">
        <v>1559</v>
      </c>
      <c r="Q176" t="s">
        <v>1560</v>
      </c>
    </row>
    <row r="177" spans="1:17">
      <c r="A177" t="s">
        <v>1433</v>
      </c>
      <c r="B177" t="s">
        <v>1574</v>
      </c>
      <c r="C177">
        <v>0.40197942199999998</v>
      </c>
      <c r="D177">
        <v>1.0070616189999999</v>
      </c>
      <c r="E177">
        <v>3.6768334519999999</v>
      </c>
      <c r="F177">
        <v>5.3722781780000002</v>
      </c>
      <c r="G177">
        <v>6.3174940209999999</v>
      </c>
      <c r="H177">
        <v>5.5216429649999998</v>
      </c>
      <c r="I177" t="s">
        <v>23</v>
      </c>
      <c r="J177" t="s">
        <v>75</v>
      </c>
      <c r="K177" t="s">
        <v>1435</v>
      </c>
      <c r="L177" t="s">
        <v>1575</v>
      </c>
      <c r="M177" t="s">
        <v>1532</v>
      </c>
      <c r="N177" t="s">
        <v>1533</v>
      </c>
      <c r="O177" t="s">
        <v>1549</v>
      </c>
      <c r="P177" t="s">
        <v>1534</v>
      </c>
      <c r="Q177" t="s">
        <v>1576</v>
      </c>
    </row>
    <row r="178" spans="1:17">
      <c r="A178" t="s">
        <v>1433</v>
      </c>
      <c r="B178" t="s">
        <v>1579</v>
      </c>
      <c r="C178">
        <v>0</v>
      </c>
      <c r="D178">
        <v>0.84462244500000005</v>
      </c>
      <c r="E178">
        <v>0.26368212800000002</v>
      </c>
      <c r="F178">
        <v>12.99210109</v>
      </c>
      <c r="G178">
        <v>14.79921326</v>
      </c>
      <c r="H178">
        <v>17.902102119999999</v>
      </c>
      <c r="I178" t="s">
        <v>23</v>
      </c>
      <c r="J178" t="s">
        <v>75</v>
      </c>
      <c r="K178" t="s">
        <v>1435</v>
      </c>
      <c r="L178" t="s">
        <v>1580</v>
      </c>
      <c r="M178" t="s">
        <v>1437</v>
      </c>
      <c r="N178" t="s">
        <v>1438</v>
      </c>
      <c r="P178" t="s">
        <v>1439</v>
      </c>
      <c r="Q178" t="s">
        <v>1581</v>
      </c>
    </row>
    <row r="179" spans="1:17">
      <c r="A179" t="s">
        <v>1433</v>
      </c>
      <c r="B179" t="s">
        <v>1582</v>
      </c>
      <c r="C179">
        <v>3.1579031299999998</v>
      </c>
      <c r="D179">
        <v>9.1005581249999992</v>
      </c>
      <c r="E179">
        <v>8.9313507120000004</v>
      </c>
      <c r="F179">
        <v>16.240126369999999</v>
      </c>
      <c r="G179">
        <v>25.646726860000001</v>
      </c>
      <c r="H179">
        <v>30.6921058</v>
      </c>
      <c r="I179" t="s">
        <v>23</v>
      </c>
      <c r="J179" t="s">
        <v>24</v>
      </c>
      <c r="K179" t="s">
        <v>1435</v>
      </c>
      <c r="L179" t="s">
        <v>1583</v>
      </c>
      <c r="M179" t="s">
        <v>1526</v>
      </c>
      <c r="N179" t="s">
        <v>1527</v>
      </c>
      <c r="P179" t="s">
        <v>1528</v>
      </c>
      <c r="Q179" t="s">
        <v>1529</v>
      </c>
    </row>
    <row r="180" spans="1:17">
      <c r="A180" t="s">
        <v>1433</v>
      </c>
      <c r="B180" t="s">
        <v>1584</v>
      </c>
      <c r="C180">
        <v>1.914251991</v>
      </c>
      <c r="D180">
        <v>3.626058199</v>
      </c>
      <c r="E180">
        <v>4.4483349649999999</v>
      </c>
      <c r="F180">
        <v>8.9320695019999992</v>
      </c>
      <c r="G180">
        <v>55.18378191</v>
      </c>
      <c r="H180">
        <v>42.589120739999998</v>
      </c>
      <c r="I180" t="s">
        <v>23</v>
      </c>
      <c r="J180" t="s">
        <v>24</v>
      </c>
      <c r="K180" t="s">
        <v>1435</v>
      </c>
      <c r="L180" t="s">
        <v>1585</v>
      </c>
      <c r="M180" t="s">
        <v>1509</v>
      </c>
      <c r="N180" t="s">
        <v>1586</v>
      </c>
      <c r="O180" t="s">
        <v>1549</v>
      </c>
      <c r="P180" t="s">
        <v>1587</v>
      </c>
      <c r="Q180" t="s">
        <v>1512</v>
      </c>
    </row>
    <row r="181" spans="1:17">
      <c r="A181" t="s">
        <v>1433</v>
      </c>
      <c r="B181" t="s">
        <v>1588</v>
      </c>
      <c r="C181">
        <v>6.9600821650000002</v>
      </c>
      <c r="D181">
        <v>13.10008816</v>
      </c>
      <c r="E181">
        <v>15.88092677</v>
      </c>
      <c r="F181">
        <v>31.143340070000001</v>
      </c>
      <c r="G181">
        <v>40.392828139999999</v>
      </c>
      <c r="H181">
        <v>59.276461240000003</v>
      </c>
      <c r="I181" t="s">
        <v>23</v>
      </c>
      <c r="J181" t="s">
        <v>75</v>
      </c>
      <c r="K181" t="s">
        <v>1435</v>
      </c>
      <c r="L181" t="s">
        <v>1589</v>
      </c>
      <c r="M181" t="s">
        <v>1491</v>
      </c>
      <c r="N181" t="s">
        <v>1492</v>
      </c>
      <c r="P181" t="s">
        <v>1493</v>
      </c>
      <c r="Q181" t="s">
        <v>1494</v>
      </c>
    </row>
    <row r="182" spans="1:17">
      <c r="A182" t="s">
        <v>1433</v>
      </c>
      <c r="B182" t="s">
        <v>1590</v>
      </c>
      <c r="C182">
        <v>0.29354211200000002</v>
      </c>
      <c r="D182">
        <v>0.649275033</v>
      </c>
      <c r="E182">
        <v>1.3737372320000001</v>
      </c>
      <c r="F182">
        <v>2.964651178</v>
      </c>
      <c r="G182">
        <v>115.6025484</v>
      </c>
      <c r="H182">
        <v>59.514098560000001</v>
      </c>
      <c r="I182" t="s">
        <v>23</v>
      </c>
      <c r="J182" t="s">
        <v>75</v>
      </c>
      <c r="K182" t="s">
        <v>1435</v>
      </c>
      <c r="L182" t="s">
        <v>1591</v>
      </c>
      <c r="M182" t="s">
        <v>1592</v>
      </c>
      <c r="N182" t="s">
        <v>1593</v>
      </c>
      <c r="P182" t="s">
        <v>1594</v>
      </c>
      <c r="Q182" t="s">
        <v>1581</v>
      </c>
    </row>
    <row r="183" spans="1:17">
      <c r="A183" t="s">
        <v>1433</v>
      </c>
      <c r="B183" t="s">
        <v>1595</v>
      </c>
      <c r="C183">
        <v>7.6880048519999997</v>
      </c>
      <c r="D183">
        <v>6.7456139000000004</v>
      </c>
      <c r="E183">
        <v>11.204077160000001</v>
      </c>
      <c r="F183">
        <v>27.121011029999998</v>
      </c>
      <c r="G183">
        <v>48.8599964</v>
      </c>
      <c r="H183">
        <v>72.553181170000002</v>
      </c>
      <c r="I183" t="s">
        <v>23</v>
      </c>
      <c r="J183" t="s">
        <v>24</v>
      </c>
      <c r="K183" t="s">
        <v>1435</v>
      </c>
      <c r="L183" t="s">
        <v>1596</v>
      </c>
      <c r="M183" t="s">
        <v>1597</v>
      </c>
      <c r="N183" t="s">
        <v>1598</v>
      </c>
      <c r="P183" t="s">
        <v>1599</v>
      </c>
      <c r="Q183" t="s">
        <v>1600</v>
      </c>
    </row>
    <row r="184" spans="1:17">
      <c r="A184" t="s">
        <v>1433</v>
      </c>
      <c r="B184" t="s">
        <v>1601</v>
      </c>
      <c r="C184">
        <v>5.6901060790000004</v>
      </c>
      <c r="D184">
        <v>7.3169775159999997</v>
      </c>
      <c r="E184">
        <v>12.98550067</v>
      </c>
      <c r="F184">
        <v>73.405371180000003</v>
      </c>
      <c r="G184">
        <v>171.02688889999999</v>
      </c>
      <c r="H184">
        <v>75.617691930000007</v>
      </c>
      <c r="I184" t="s">
        <v>23</v>
      </c>
      <c r="J184" t="s">
        <v>75</v>
      </c>
      <c r="K184" t="s">
        <v>1435</v>
      </c>
      <c r="L184" t="s">
        <v>1602</v>
      </c>
      <c r="Q184" t="s">
        <v>1497</v>
      </c>
    </row>
    <row r="185" spans="1:17">
      <c r="A185" t="s">
        <v>1433</v>
      </c>
      <c r="B185" s="2" t="s">
        <v>1603</v>
      </c>
      <c r="C185" s="2">
        <v>1.2188759060000001</v>
      </c>
      <c r="D185" s="2">
        <v>3.7379709440000002</v>
      </c>
      <c r="E185" s="2">
        <v>3.5710126830000002</v>
      </c>
      <c r="F185" s="2">
        <v>43.382724619999998</v>
      </c>
      <c r="G185" s="2">
        <v>65.649501299999997</v>
      </c>
      <c r="H185" s="2">
        <v>75.924539580000001</v>
      </c>
      <c r="I185" s="2" t="s">
        <v>23</v>
      </c>
      <c r="J185" s="2" t="s">
        <v>75</v>
      </c>
      <c r="K185" s="2" t="s">
        <v>1435</v>
      </c>
      <c r="L185" s="2" t="s">
        <v>1604</v>
      </c>
      <c r="M185" s="2" t="s">
        <v>1509</v>
      </c>
      <c r="N185" s="2" t="s">
        <v>1586</v>
      </c>
      <c r="O185" s="2" t="s">
        <v>1549</v>
      </c>
      <c r="P185" s="2" t="s">
        <v>1587</v>
      </c>
      <c r="Q185" s="2" t="s">
        <v>1515</v>
      </c>
    </row>
    <row r="186" spans="1:17">
      <c r="A186" t="s">
        <v>1433</v>
      </c>
      <c r="B186" t="s">
        <v>1605</v>
      </c>
      <c r="C186">
        <v>4.2218955630000004</v>
      </c>
      <c r="D186">
        <v>18.381081380000001</v>
      </c>
      <c r="E186">
        <v>21.62404355</v>
      </c>
      <c r="F186">
        <v>56.353238490000003</v>
      </c>
      <c r="G186">
        <v>60.957516650000002</v>
      </c>
      <c r="H186">
        <v>101.1749849</v>
      </c>
      <c r="I186" t="s">
        <v>23</v>
      </c>
      <c r="J186" t="s">
        <v>75</v>
      </c>
      <c r="K186" t="s">
        <v>1435</v>
      </c>
      <c r="L186" t="s">
        <v>1606</v>
      </c>
      <c r="M186" t="s">
        <v>1607</v>
      </c>
      <c r="N186" t="s">
        <v>1608</v>
      </c>
      <c r="P186" t="s">
        <v>1609</v>
      </c>
      <c r="Q186" t="s">
        <v>1610</v>
      </c>
    </row>
    <row r="187" spans="1:17">
      <c r="A187" t="s">
        <v>1433</v>
      </c>
      <c r="B187" t="s">
        <v>1611</v>
      </c>
      <c r="C187">
        <v>8.2130211670000008</v>
      </c>
      <c r="D187">
        <v>25.151110540000001</v>
      </c>
      <c r="E187">
        <v>19.688451780000001</v>
      </c>
      <c r="F187">
        <v>174.42660079999999</v>
      </c>
      <c r="G187">
        <v>134.5029883</v>
      </c>
      <c r="H187">
        <v>307.75039470000002</v>
      </c>
      <c r="I187" t="s">
        <v>23</v>
      </c>
      <c r="J187" t="s">
        <v>75</v>
      </c>
      <c r="K187" t="s">
        <v>1435</v>
      </c>
      <c r="L187" t="s">
        <v>1612</v>
      </c>
      <c r="M187" t="s">
        <v>1532</v>
      </c>
      <c r="N187" t="s">
        <v>1533</v>
      </c>
      <c r="O187" t="s">
        <v>1549</v>
      </c>
      <c r="P187" t="s">
        <v>1534</v>
      </c>
      <c r="Q187" t="s">
        <v>1613</v>
      </c>
    </row>
    <row r="188" spans="1:17">
      <c r="A188" t="s">
        <v>1433</v>
      </c>
      <c r="B188" t="s">
        <v>1614</v>
      </c>
      <c r="C188">
        <v>12.400842559999999</v>
      </c>
      <c r="D188">
        <v>21.925712300000001</v>
      </c>
      <c r="E188">
        <v>16.280888659999999</v>
      </c>
      <c r="F188">
        <v>258.01633729999998</v>
      </c>
      <c r="G188">
        <v>235.6715179</v>
      </c>
      <c r="H188">
        <v>341.85466000000002</v>
      </c>
      <c r="I188" t="s">
        <v>23</v>
      </c>
      <c r="J188" t="s">
        <v>75</v>
      </c>
      <c r="K188" t="s">
        <v>1435</v>
      </c>
      <c r="L188" t="s">
        <v>1615</v>
      </c>
      <c r="M188" t="s">
        <v>1532</v>
      </c>
      <c r="N188" t="s">
        <v>1533</v>
      </c>
      <c r="O188" t="s">
        <v>1549</v>
      </c>
      <c r="P188" t="s">
        <v>1534</v>
      </c>
      <c r="Q188" t="s">
        <v>1613</v>
      </c>
    </row>
    <row r="189" spans="1:17">
      <c r="A189" t="s">
        <v>1433</v>
      </c>
      <c r="B189" t="s">
        <v>1616</v>
      </c>
      <c r="C189">
        <v>5.5104473729999999</v>
      </c>
      <c r="D189">
        <v>22.395499839999999</v>
      </c>
      <c r="E189">
        <v>23.055054169999998</v>
      </c>
      <c r="F189">
        <v>24.747807590000001</v>
      </c>
      <c r="G189">
        <v>38.976303280000003</v>
      </c>
      <c r="H189">
        <v>44.981940289999997</v>
      </c>
      <c r="I189" t="s">
        <v>23</v>
      </c>
      <c r="J189" t="s">
        <v>75</v>
      </c>
      <c r="K189" t="s">
        <v>1435</v>
      </c>
      <c r="L189" t="s">
        <v>1617</v>
      </c>
      <c r="M189" t="s">
        <v>1618</v>
      </c>
      <c r="N189" t="s">
        <v>1619</v>
      </c>
      <c r="P189" t="s">
        <v>1620</v>
      </c>
      <c r="Q189" t="s">
        <v>1554</v>
      </c>
    </row>
    <row r="190" spans="1:17">
      <c r="A190" t="s">
        <v>1433</v>
      </c>
      <c r="B190" t="s">
        <v>1621</v>
      </c>
      <c r="C190">
        <v>0.86729664200000001</v>
      </c>
      <c r="D190">
        <v>1.454668863</v>
      </c>
      <c r="E190">
        <v>2.1891362399999998</v>
      </c>
      <c r="F190">
        <v>73.484267029999998</v>
      </c>
      <c r="G190">
        <v>99.064770839999994</v>
      </c>
      <c r="H190">
        <v>116.06829500000001</v>
      </c>
      <c r="I190" t="s">
        <v>23</v>
      </c>
      <c r="J190" t="s">
        <v>75</v>
      </c>
      <c r="K190" t="s">
        <v>1435</v>
      </c>
      <c r="L190" t="s">
        <v>1622</v>
      </c>
      <c r="M190" t="s">
        <v>1532</v>
      </c>
      <c r="N190" t="s">
        <v>1533</v>
      </c>
      <c r="P190" t="s">
        <v>1534</v>
      </c>
      <c r="Q190" t="s">
        <v>1535</v>
      </c>
    </row>
    <row r="191" spans="1:17">
      <c r="A191" t="s">
        <v>36</v>
      </c>
      <c r="B191" t="s">
        <v>37</v>
      </c>
      <c r="C191">
        <v>43.717626299999999</v>
      </c>
      <c r="D191">
        <v>23.947240699999998</v>
      </c>
      <c r="E191">
        <v>8.6342763340000008</v>
      </c>
      <c r="F191">
        <v>9.2439067379999997</v>
      </c>
      <c r="G191">
        <v>5.3208480979999999</v>
      </c>
      <c r="H191">
        <v>2.923222746</v>
      </c>
      <c r="I191" t="s">
        <v>38</v>
      </c>
      <c r="J191" t="s">
        <v>24</v>
      </c>
      <c r="K191" t="s">
        <v>39</v>
      </c>
      <c r="L191" t="s">
        <v>40</v>
      </c>
      <c r="M191" t="s">
        <v>41</v>
      </c>
      <c r="N191" t="s">
        <v>42</v>
      </c>
      <c r="P191" t="s">
        <v>43</v>
      </c>
      <c r="Q191" t="s">
        <v>44</v>
      </c>
    </row>
    <row r="192" spans="1:17">
      <c r="A192" t="s">
        <v>36</v>
      </c>
      <c r="B192" t="s">
        <v>51</v>
      </c>
      <c r="C192">
        <v>66.454485360000007</v>
      </c>
      <c r="D192">
        <v>52.988924009999998</v>
      </c>
      <c r="E192">
        <v>32.788389180000003</v>
      </c>
      <c r="F192">
        <v>18.473636119999998</v>
      </c>
      <c r="G192">
        <v>14.12890994</v>
      </c>
      <c r="H192">
        <v>10.14688971</v>
      </c>
      <c r="I192" t="s">
        <v>38</v>
      </c>
      <c r="J192" t="s">
        <v>24</v>
      </c>
      <c r="K192" t="s">
        <v>39</v>
      </c>
      <c r="L192" t="s">
        <v>52</v>
      </c>
      <c r="M192" t="s">
        <v>41</v>
      </c>
      <c r="N192" t="s">
        <v>42</v>
      </c>
      <c r="P192" t="s">
        <v>43</v>
      </c>
      <c r="Q192" t="s">
        <v>53</v>
      </c>
    </row>
    <row r="193" spans="1:19">
      <c r="A193" t="s">
        <v>36</v>
      </c>
      <c r="B193" t="s">
        <v>65</v>
      </c>
      <c r="C193">
        <v>120.9066758</v>
      </c>
      <c r="D193">
        <v>86.408092850000003</v>
      </c>
      <c r="E193">
        <v>62.833181209999999</v>
      </c>
      <c r="F193">
        <v>60.184919899999997</v>
      </c>
      <c r="G193">
        <v>71.618957280000004</v>
      </c>
      <c r="H193">
        <v>53.078233969999999</v>
      </c>
      <c r="I193" t="s">
        <v>38</v>
      </c>
      <c r="J193" t="s">
        <v>24</v>
      </c>
      <c r="K193" t="s">
        <v>39</v>
      </c>
      <c r="L193" t="s">
        <v>66</v>
      </c>
      <c r="M193" t="s">
        <v>67</v>
      </c>
      <c r="N193" t="s">
        <v>68</v>
      </c>
      <c r="P193" t="s">
        <v>69</v>
      </c>
      <c r="Q193" t="s">
        <v>70</v>
      </c>
    </row>
    <row r="194" spans="1:19">
      <c r="A194" t="s">
        <v>36</v>
      </c>
      <c r="B194" t="s">
        <v>71</v>
      </c>
      <c r="C194">
        <v>574.90859939999996</v>
      </c>
      <c r="D194">
        <v>398.01655099999999</v>
      </c>
      <c r="E194">
        <v>128.8435442</v>
      </c>
      <c r="F194">
        <v>146.6350904</v>
      </c>
      <c r="G194">
        <v>157.43926279999999</v>
      </c>
      <c r="H194">
        <v>196.0810601</v>
      </c>
      <c r="I194" t="s">
        <v>38</v>
      </c>
      <c r="J194" t="s">
        <v>24</v>
      </c>
      <c r="K194" t="s">
        <v>39</v>
      </c>
      <c r="L194" t="s">
        <v>72</v>
      </c>
      <c r="M194" t="s">
        <v>67</v>
      </c>
      <c r="N194" t="s">
        <v>68</v>
      </c>
      <c r="P194" t="s">
        <v>69</v>
      </c>
      <c r="Q194" t="s">
        <v>73</v>
      </c>
    </row>
    <row r="195" spans="1:19">
      <c r="A195" t="s">
        <v>36</v>
      </c>
      <c r="B195" t="s">
        <v>74</v>
      </c>
      <c r="C195">
        <v>376.2115637</v>
      </c>
      <c r="D195">
        <v>297.68956350000002</v>
      </c>
      <c r="E195">
        <v>291.67266960000001</v>
      </c>
      <c r="F195">
        <v>199.8461102</v>
      </c>
      <c r="G195">
        <v>207.63424079999999</v>
      </c>
      <c r="H195">
        <v>169.94774000000001</v>
      </c>
      <c r="I195" t="s">
        <v>38</v>
      </c>
      <c r="J195" t="s">
        <v>75</v>
      </c>
      <c r="K195" t="s">
        <v>39</v>
      </c>
      <c r="L195" t="s">
        <v>76</v>
      </c>
      <c r="M195" t="s">
        <v>67</v>
      </c>
      <c r="N195" t="s">
        <v>68</v>
      </c>
      <c r="P195" t="s">
        <v>69</v>
      </c>
      <c r="Q195" t="s">
        <v>73</v>
      </c>
    </row>
    <row r="196" spans="1:19">
      <c r="A196" t="s">
        <v>83</v>
      </c>
      <c r="B196" t="s">
        <v>84</v>
      </c>
      <c r="C196">
        <v>7.8013709240000004</v>
      </c>
      <c r="D196">
        <v>7.2560455490000004</v>
      </c>
      <c r="E196">
        <v>1.2095769700000001</v>
      </c>
      <c r="F196">
        <v>1.723308667</v>
      </c>
      <c r="G196">
        <v>1.192961189</v>
      </c>
      <c r="H196">
        <v>7.6328593930000004</v>
      </c>
      <c r="I196" t="s">
        <v>38</v>
      </c>
      <c r="J196" t="s">
        <v>75</v>
      </c>
      <c r="K196" t="s">
        <v>85</v>
      </c>
      <c r="L196" t="s">
        <v>86</v>
      </c>
      <c r="M196" t="s">
        <v>87</v>
      </c>
      <c r="N196" t="s">
        <v>88</v>
      </c>
      <c r="P196" t="s">
        <v>89</v>
      </c>
      <c r="Q196" t="s">
        <v>90</v>
      </c>
    </row>
    <row r="197" spans="1:19">
      <c r="A197" t="s">
        <v>83</v>
      </c>
      <c r="B197" t="s">
        <v>91</v>
      </c>
      <c r="C197">
        <v>6.5422446939999999</v>
      </c>
      <c r="D197">
        <v>6.6669345040000003</v>
      </c>
      <c r="E197">
        <v>0.84097169599999999</v>
      </c>
      <c r="F197">
        <v>3.4156586770000001</v>
      </c>
      <c r="G197">
        <v>4.0851790809999997</v>
      </c>
      <c r="H197">
        <v>3.5728278009999999</v>
      </c>
      <c r="I197" t="s">
        <v>38</v>
      </c>
      <c r="J197" t="s">
        <v>24</v>
      </c>
      <c r="K197" t="s">
        <v>92</v>
      </c>
      <c r="L197" t="s">
        <v>93</v>
      </c>
      <c r="M197" t="s">
        <v>94</v>
      </c>
      <c r="N197" t="s">
        <v>95</v>
      </c>
      <c r="P197" t="s">
        <v>96</v>
      </c>
      <c r="Q197" t="s">
        <v>97</v>
      </c>
    </row>
    <row r="198" spans="1:19">
      <c r="A198" t="s">
        <v>98</v>
      </c>
      <c r="B198" t="s">
        <v>106</v>
      </c>
      <c r="C198">
        <v>7.4666628829999997</v>
      </c>
      <c r="D198">
        <v>16.975844949999999</v>
      </c>
      <c r="E198">
        <v>9.0896135309999995</v>
      </c>
      <c r="F198">
        <v>21.487376090000001</v>
      </c>
      <c r="G198">
        <v>30.856240100000001</v>
      </c>
      <c r="H198">
        <v>19.23589089</v>
      </c>
      <c r="I198" t="s">
        <v>38</v>
      </c>
      <c r="J198" t="s">
        <v>75</v>
      </c>
      <c r="K198" t="s">
        <v>100</v>
      </c>
      <c r="L198" t="s">
        <v>107</v>
      </c>
      <c r="M198" t="s">
        <v>102</v>
      </c>
      <c r="N198" t="s">
        <v>103</v>
      </c>
      <c r="P198" t="s">
        <v>104</v>
      </c>
      <c r="Q198" t="s">
        <v>108</v>
      </c>
    </row>
    <row r="199" spans="1:19">
      <c r="A199" t="s">
        <v>98</v>
      </c>
      <c r="B199" t="s">
        <v>109</v>
      </c>
      <c r="C199">
        <v>39.118820759999998</v>
      </c>
      <c r="D199">
        <v>17.270091310000002</v>
      </c>
      <c r="E199">
        <v>14.10798456</v>
      </c>
      <c r="F199">
        <v>13.573797109999999</v>
      </c>
      <c r="G199">
        <v>144.8619272</v>
      </c>
      <c r="H199">
        <v>104.2124238</v>
      </c>
      <c r="I199" t="s">
        <v>38</v>
      </c>
      <c r="J199" t="s">
        <v>75</v>
      </c>
      <c r="K199" t="s">
        <v>100</v>
      </c>
      <c r="L199" t="s">
        <v>110</v>
      </c>
      <c r="M199" t="s">
        <v>111</v>
      </c>
      <c r="N199" t="s">
        <v>112</v>
      </c>
      <c r="P199" t="s">
        <v>113</v>
      </c>
      <c r="Q199" t="s">
        <v>114</v>
      </c>
    </row>
    <row r="200" spans="1:19">
      <c r="A200" t="s">
        <v>98</v>
      </c>
      <c r="B200" t="s">
        <v>115</v>
      </c>
      <c r="C200">
        <v>5.3565190249999999</v>
      </c>
      <c r="D200">
        <v>0.99584409500000004</v>
      </c>
      <c r="E200">
        <v>22.314613260000002</v>
      </c>
      <c r="F200">
        <v>2.862400987</v>
      </c>
      <c r="G200">
        <v>515.94881469999996</v>
      </c>
      <c r="H200">
        <v>232.13362359999999</v>
      </c>
      <c r="I200" t="s">
        <v>38</v>
      </c>
      <c r="J200" t="s">
        <v>75</v>
      </c>
      <c r="K200" t="s">
        <v>100</v>
      </c>
      <c r="L200" t="s">
        <v>116</v>
      </c>
      <c r="Q200" t="s">
        <v>117</v>
      </c>
    </row>
    <row r="201" spans="1:19">
      <c r="A201" t="s">
        <v>98</v>
      </c>
      <c r="B201" t="s">
        <v>118</v>
      </c>
      <c r="C201">
        <v>98.098235130000006</v>
      </c>
      <c r="D201">
        <v>91.385436609999999</v>
      </c>
      <c r="E201">
        <v>7.8920051390000001</v>
      </c>
      <c r="F201">
        <v>6.4920194269999998</v>
      </c>
      <c r="G201">
        <v>3.7352290639999999</v>
      </c>
      <c r="H201">
        <v>2.5971001330000001</v>
      </c>
      <c r="I201" t="s">
        <v>38</v>
      </c>
      <c r="J201" t="s">
        <v>24</v>
      </c>
      <c r="K201" t="s">
        <v>100</v>
      </c>
      <c r="L201" t="s">
        <v>119</v>
      </c>
      <c r="M201" t="s">
        <v>111</v>
      </c>
      <c r="N201" t="s">
        <v>112</v>
      </c>
      <c r="P201" t="s">
        <v>113</v>
      </c>
      <c r="Q201" t="s">
        <v>120</v>
      </c>
    </row>
    <row r="202" spans="1:19">
      <c r="A202" t="s">
        <v>98</v>
      </c>
      <c r="B202" t="s">
        <v>121</v>
      </c>
      <c r="C202">
        <v>0.32463751699999999</v>
      </c>
      <c r="D202">
        <v>0.48940350500000002</v>
      </c>
      <c r="E202">
        <v>3.3552778499999998</v>
      </c>
      <c r="F202">
        <v>21.274565540000001</v>
      </c>
      <c r="G202">
        <v>4.3041412450000003</v>
      </c>
      <c r="H202">
        <v>3.4588829639999998</v>
      </c>
      <c r="I202" t="s">
        <v>38</v>
      </c>
      <c r="J202" t="s">
        <v>75</v>
      </c>
      <c r="K202" t="s">
        <v>100</v>
      </c>
      <c r="L202" t="s">
        <v>122</v>
      </c>
      <c r="Q202" t="s">
        <v>123</v>
      </c>
    </row>
    <row r="203" spans="1:19">
      <c r="A203" t="s">
        <v>98</v>
      </c>
      <c r="B203" t="s">
        <v>130</v>
      </c>
      <c r="C203">
        <v>117.92000470000001</v>
      </c>
      <c r="D203">
        <v>109.4846443</v>
      </c>
      <c r="E203">
        <v>53.28918848</v>
      </c>
      <c r="F203">
        <v>45.294383289999999</v>
      </c>
      <c r="G203">
        <v>31.01864136</v>
      </c>
      <c r="H203">
        <v>14.44636949</v>
      </c>
      <c r="I203" t="s">
        <v>38</v>
      </c>
      <c r="J203" t="s">
        <v>24</v>
      </c>
      <c r="K203" t="s">
        <v>100</v>
      </c>
      <c r="L203" t="s">
        <v>131</v>
      </c>
      <c r="M203" t="s">
        <v>132</v>
      </c>
      <c r="N203" t="s">
        <v>133</v>
      </c>
      <c r="P203" t="s">
        <v>134</v>
      </c>
      <c r="Q203" t="s">
        <v>135</v>
      </c>
    </row>
    <row r="204" spans="1:19">
      <c r="A204" s="1" t="s">
        <v>98</v>
      </c>
      <c r="B204" t="s">
        <v>165</v>
      </c>
      <c r="C204">
        <v>29.866651529999999</v>
      </c>
      <c r="D204">
        <v>20.759448259999999</v>
      </c>
      <c r="E204">
        <v>41.45649839</v>
      </c>
      <c r="F204">
        <v>92.805384380000007</v>
      </c>
      <c r="G204">
        <v>99.147415030000005</v>
      </c>
      <c r="H204">
        <v>173.76935209999999</v>
      </c>
      <c r="I204" s="1" t="s">
        <v>23</v>
      </c>
      <c r="J204" s="1" t="s">
        <v>75</v>
      </c>
      <c r="K204" s="1" t="s">
        <v>100</v>
      </c>
      <c r="L204" s="1" t="s">
        <v>166</v>
      </c>
      <c r="M204" s="1" t="s">
        <v>154</v>
      </c>
      <c r="N204" s="1" t="s">
        <v>155</v>
      </c>
      <c r="O204" s="1" t="s">
        <v>156</v>
      </c>
      <c r="P204" s="1" t="s">
        <v>157</v>
      </c>
      <c r="Q204" s="1" t="s">
        <v>158</v>
      </c>
      <c r="R204" s="1"/>
      <c r="S204" s="1"/>
    </row>
    <row r="205" spans="1:19">
      <c r="A205" t="s">
        <v>98</v>
      </c>
      <c r="B205" t="s">
        <v>185</v>
      </c>
      <c r="C205">
        <v>30.667800039999999</v>
      </c>
      <c r="D205">
        <v>15.749381359999999</v>
      </c>
      <c r="E205">
        <v>4.2224328560000002</v>
      </c>
      <c r="F205">
        <v>1.0729551230000001</v>
      </c>
      <c r="G205">
        <v>1.3759838419999999</v>
      </c>
      <c r="H205">
        <v>0.97391254999999999</v>
      </c>
      <c r="I205" t="s">
        <v>38</v>
      </c>
      <c r="J205" t="s">
        <v>24</v>
      </c>
      <c r="K205" t="s">
        <v>81</v>
      </c>
      <c r="L205" t="s">
        <v>186</v>
      </c>
      <c r="Q205" t="s">
        <v>187</v>
      </c>
    </row>
    <row r="206" spans="1:19">
      <c r="A206" t="s">
        <v>192</v>
      </c>
      <c r="B206" t="s">
        <v>193</v>
      </c>
      <c r="C206">
        <v>135.62938020000001</v>
      </c>
      <c r="D206">
        <v>121.6292182</v>
      </c>
      <c r="E206">
        <v>26.672575080000001</v>
      </c>
      <c r="F206">
        <v>5.9795974620000001</v>
      </c>
      <c r="G206">
        <v>5.6799473809999999</v>
      </c>
      <c r="H206">
        <v>7.4704581289999998</v>
      </c>
      <c r="I206" t="s">
        <v>38</v>
      </c>
      <c r="J206" t="s">
        <v>24</v>
      </c>
      <c r="K206" t="s">
        <v>194</v>
      </c>
      <c r="L206" t="s">
        <v>195</v>
      </c>
      <c r="M206" t="s">
        <v>196</v>
      </c>
      <c r="N206" t="s">
        <v>197</v>
      </c>
      <c r="P206" t="s">
        <v>198</v>
      </c>
      <c r="Q206" t="s">
        <v>199</v>
      </c>
    </row>
    <row r="207" spans="1:19">
      <c r="A207" t="s">
        <v>192</v>
      </c>
      <c r="B207" t="s">
        <v>203</v>
      </c>
      <c r="C207">
        <v>821.63968460000001</v>
      </c>
      <c r="D207">
        <v>823.64158699999996</v>
      </c>
      <c r="E207">
        <v>4.7546610989999998</v>
      </c>
      <c r="F207">
        <v>84.129404519999994</v>
      </c>
      <c r="G207">
        <v>80.962243369999996</v>
      </c>
      <c r="H207">
        <v>14.291311200000001</v>
      </c>
      <c r="I207" t="s">
        <v>38</v>
      </c>
      <c r="J207" t="s">
        <v>24</v>
      </c>
      <c r="K207" t="s">
        <v>194</v>
      </c>
      <c r="L207" t="s">
        <v>204</v>
      </c>
      <c r="M207" t="s">
        <v>205</v>
      </c>
      <c r="N207" t="s">
        <v>206</v>
      </c>
      <c r="P207" t="s">
        <v>207</v>
      </c>
      <c r="Q207" t="s">
        <v>208</v>
      </c>
    </row>
    <row r="208" spans="1:19">
      <c r="A208" t="s">
        <v>192</v>
      </c>
      <c r="B208" t="s">
        <v>209</v>
      </c>
      <c r="C208">
        <v>98.492044649999997</v>
      </c>
      <c r="D208">
        <v>103.584225</v>
      </c>
      <c r="E208">
        <v>57.288241790000001</v>
      </c>
      <c r="F208">
        <v>36.922799179999998</v>
      </c>
      <c r="G208">
        <v>29.15631789</v>
      </c>
      <c r="H208">
        <v>20.137756700000001</v>
      </c>
      <c r="I208" t="s">
        <v>38</v>
      </c>
      <c r="J208" t="s">
        <v>24</v>
      </c>
      <c r="K208" t="s">
        <v>81</v>
      </c>
      <c r="L208" t="s">
        <v>210</v>
      </c>
      <c r="Q208" t="s">
        <v>211</v>
      </c>
    </row>
    <row r="209" spans="1:17">
      <c r="A209" t="s">
        <v>192</v>
      </c>
      <c r="B209" t="s">
        <v>212</v>
      </c>
      <c r="C209">
        <v>246.16740419999999</v>
      </c>
      <c r="D209">
        <v>396.84706510000001</v>
      </c>
      <c r="E209">
        <v>11.027105329999999</v>
      </c>
      <c r="F209">
        <v>23.973165250000001</v>
      </c>
      <c r="G209">
        <v>19.76108421</v>
      </c>
      <c r="H209">
        <v>19.650552900000001</v>
      </c>
      <c r="I209" t="s">
        <v>38</v>
      </c>
      <c r="J209" t="s">
        <v>24</v>
      </c>
      <c r="K209" t="s">
        <v>81</v>
      </c>
      <c r="L209" t="s">
        <v>213</v>
      </c>
    </row>
    <row r="210" spans="1:17">
      <c r="A210" t="s">
        <v>192</v>
      </c>
      <c r="B210" t="s">
        <v>214</v>
      </c>
      <c r="C210">
        <v>54.124912850000001</v>
      </c>
      <c r="D210">
        <v>51.710798019999999</v>
      </c>
      <c r="E210">
        <v>28.49856437</v>
      </c>
      <c r="F210">
        <v>23.573912809999999</v>
      </c>
      <c r="G210">
        <v>24.910078330000001</v>
      </c>
      <c r="H210">
        <v>7.795260656</v>
      </c>
      <c r="I210" t="s">
        <v>38</v>
      </c>
      <c r="J210" t="s">
        <v>24</v>
      </c>
      <c r="K210" t="s">
        <v>81</v>
      </c>
      <c r="L210" t="s">
        <v>215</v>
      </c>
    </row>
    <row r="211" spans="1:17">
      <c r="A211" t="s">
        <v>192</v>
      </c>
      <c r="B211" t="s">
        <v>216</v>
      </c>
      <c r="C211">
        <v>76.643472169999995</v>
      </c>
      <c r="D211">
        <v>47.994501509999999</v>
      </c>
      <c r="E211">
        <v>17.226729280000001</v>
      </c>
      <c r="F211">
        <v>18.29891207</v>
      </c>
      <c r="G211">
        <v>18.511717000000001</v>
      </c>
      <c r="H211">
        <v>46.121958880000001</v>
      </c>
      <c r="I211" t="s">
        <v>38</v>
      </c>
      <c r="J211" t="s">
        <v>75</v>
      </c>
      <c r="K211" t="s">
        <v>194</v>
      </c>
      <c r="L211" t="s">
        <v>217</v>
      </c>
      <c r="M211" t="s">
        <v>218</v>
      </c>
      <c r="N211" t="s">
        <v>219</v>
      </c>
      <c r="P211" t="s">
        <v>220</v>
      </c>
      <c r="Q211" t="s">
        <v>221</v>
      </c>
    </row>
    <row r="212" spans="1:17">
      <c r="A212" t="s">
        <v>192</v>
      </c>
      <c r="B212" t="s">
        <v>235</v>
      </c>
      <c r="C212">
        <v>291.6318066</v>
      </c>
      <c r="D212">
        <v>352.78718750000002</v>
      </c>
      <c r="E212">
        <v>245.96630250000001</v>
      </c>
      <c r="F212">
        <v>99.970678520000007</v>
      </c>
      <c r="G212">
        <v>132.9137753</v>
      </c>
      <c r="H212">
        <v>80.551026780000001</v>
      </c>
      <c r="I212" t="s">
        <v>38</v>
      </c>
      <c r="J212" t="s">
        <v>24</v>
      </c>
      <c r="K212" t="s">
        <v>81</v>
      </c>
      <c r="L212" t="s">
        <v>236</v>
      </c>
    </row>
    <row r="213" spans="1:17">
      <c r="A213" t="s">
        <v>192</v>
      </c>
      <c r="B213" t="s">
        <v>237</v>
      </c>
      <c r="C213">
        <v>99.135973000000007</v>
      </c>
      <c r="D213">
        <v>103.2515118</v>
      </c>
      <c r="E213">
        <v>39.53490154</v>
      </c>
      <c r="F213">
        <v>88.875116259999999</v>
      </c>
      <c r="G213">
        <v>90.839673970000007</v>
      </c>
      <c r="H213">
        <v>86.722274799999994</v>
      </c>
      <c r="I213" t="s">
        <v>38</v>
      </c>
      <c r="J213" t="s">
        <v>24</v>
      </c>
      <c r="K213" t="s">
        <v>194</v>
      </c>
      <c r="L213" t="s">
        <v>238</v>
      </c>
      <c r="Q213" t="s">
        <v>239</v>
      </c>
    </row>
    <row r="214" spans="1:17">
      <c r="A214" t="s">
        <v>192</v>
      </c>
      <c r="B214" t="s">
        <v>240</v>
      </c>
      <c r="C214">
        <v>771.31700869999997</v>
      </c>
      <c r="D214">
        <v>823.3193334</v>
      </c>
      <c r="E214">
        <v>101.73575409999999</v>
      </c>
      <c r="F214">
        <v>128.3823439</v>
      </c>
      <c r="G214">
        <v>116.7395052</v>
      </c>
      <c r="H214">
        <v>87.534281120000003</v>
      </c>
      <c r="I214" t="s">
        <v>38</v>
      </c>
      <c r="J214" t="s">
        <v>24</v>
      </c>
      <c r="K214" t="s">
        <v>194</v>
      </c>
      <c r="L214" t="s">
        <v>241</v>
      </c>
      <c r="Q214" t="s">
        <v>242</v>
      </c>
    </row>
    <row r="215" spans="1:17">
      <c r="A215" t="s">
        <v>243</v>
      </c>
      <c r="B215" t="s">
        <v>244</v>
      </c>
      <c r="C215">
        <v>3.89032819</v>
      </c>
      <c r="D215">
        <v>2.240370923</v>
      </c>
      <c r="E215">
        <v>0</v>
      </c>
      <c r="F215">
        <v>0.90655991800000002</v>
      </c>
      <c r="G215">
        <v>0.24675614400000001</v>
      </c>
      <c r="H215">
        <v>15.265718789999999</v>
      </c>
      <c r="I215" t="s">
        <v>38</v>
      </c>
      <c r="J215" t="s">
        <v>75</v>
      </c>
      <c r="K215" t="s">
        <v>245</v>
      </c>
      <c r="L215" t="s">
        <v>246</v>
      </c>
      <c r="M215" t="s">
        <v>247</v>
      </c>
      <c r="N215" t="s">
        <v>248</v>
      </c>
      <c r="P215" t="s">
        <v>249</v>
      </c>
      <c r="Q215" t="s">
        <v>250</v>
      </c>
    </row>
    <row r="216" spans="1:17">
      <c r="A216" t="s">
        <v>243</v>
      </c>
      <c r="B216" t="s">
        <v>251</v>
      </c>
      <c r="C216">
        <v>3.4249371050000001</v>
      </c>
      <c r="D216">
        <v>2.7629448239999999</v>
      </c>
      <c r="E216">
        <v>0.61795095799999999</v>
      </c>
      <c r="F216">
        <v>0.83271805499999996</v>
      </c>
      <c r="G216">
        <v>0.30836440900000001</v>
      </c>
      <c r="H216">
        <v>17.376935209999999</v>
      </c>
      <c r="I216" t="s">
        <v>38</v>
      </c>
      <c r="J216" t="s">
        <v>75</v>
      </c>
      <c r="K216" t="s">
        <v>245</v>
      </c>
      <c r="L216" t="s">
        <v>252</v>
      </c>
      <c r="Q216" t="s">
        <v>253</v>
      </c>
    </row>
    <row r="217" spans="1:17">
      <c r="A217" t="s">
        <v>243</v>
      </c>
      <c r="B217" t="s">
        <v>260</v>
      </c>
      <c r="C217">
        <v>119.8881693</v>
      </c>
      <c r="D217">
        <v>68.539627260000003</v>
      </c>
      <c r="E217">
        <v>11.697706180000001</v>
      </c>
      <c r="F217">
        <v>10.53491938</v>
      </c>
      <c r="G217">
        <v>11.19405656</v>
      </c>
      <c r="H217">
        <v>282.90300130000003</v>
      </c>
      <c r="I217" t="s">
        <v>38</v>
      </c>
      <c r="J217" t="s">
        <v>75</v>
      </c>
      <c r="K217" t="s">
        <v>245</v>
      </c>
      <c r="L217" t="s">
        <v>261</v>
      </c>
      <c r="M217" t="s">
        <v>262</v>
      </c>
      <c r="N217" t="s">
        <v>263</v>
      </c>
      <c r="P217" t="s">
        <v>264</v>
      </c>
      <c r="Q217" t="s">
        <v>265</v>
      </c>
    </row>
    <row r="218" spans="1:17">
      <c r="A218" t="s">
        <v>243</v>
      </c>
      <c r="B218" t="s">
        <v>266</v>
      </c>
      <c r="C218">
        <v>127.56531409999999</v>
      </c>
      <c r="D218">
        <v>62.587727399999999</v>
      </c>
      <c r="E218">
        <v>15.01355899</v>
      </c>
      <c r="F218">
        <v>22.76509227</v>
      </c>
      <c r="G218">
        <v>16.712383450000001</v>
      </c>
      <c r="H218">
        <v>80.551026780000001</v>
      </c>
      <c r="I218" t="s">
        <v>38</v>
      </c>
      <c r="J218" t="s">
        <v>75</v>
      </c>
      <c r="K218" t="s">
        <v>267</v>
      </c>
      <c r="L218" t="s">
        <v>268</v>
      </c>
      <c r="M218" t="s">
        <v>269</v>
      </c>
      <c r="N218" t="s">
        <v>270</v>
      </c>
      <c r="P218" t="s">
        <v>271</v>
      </c>
      <c r="Q218" t="s">
        <v>272</v>
      </c>
    </row>
    <row r="219" spans="1:17">
      <c r="A219" t="s">
        <v>243</v>
      </c>
      <c r="B219" t="s">
        <v>273</v>
      </c>
      <c r="C219">
        <v>199.3420917</v>
      </c>
      <c r="D219">
        <v>121.1793428</v>
      </c>
      <c r="E219">
        <v>31.803590679999999</v>
      </c>
      <c r="F219">
        <v>18.71853355</v>
      </c>
      <c r="G219">
        <v>19.81959887</v>
      </c>
      <c r="H219">
        <v>605.26950969999996</v>
      </c>
      <c r="I219" t="s">
        <v>38</v>
      </c>
      <c r="J219" t="s">
        <v>75</v>
      </c>
      <c r="K219" t="s">
        <v>245</v>
      </c>
      <c r="L219" t="s">
        <v>274</v>
      </c>
      <c r="M219" t="e">
        <v>#N/A</v>
      </c>
      <c r="N219" t="e">
        <v>#N/A</v>
      </c>
      <c r="P219" t="s">
        <v>275</v>
      </c>
      <c r="Q219" t="s">
        <v>265</v>
      </c>
    </row>
    <row r="220" spans="1:17">
      <c r="A220" t="s">
        <v>243</v>
      </c>
      <c r="B220" t="s">
        <v>282</v>
      </c>
      <c r="C220">
        <v>168.17649270000001</v>
      </c>
      <c r="D220">
        <v>202.36775589999999</v>
      </c>
      <c r="E220">
        <v>60.122440320000003</v>
      </c>
      <c r="F220">
        <v>70.080030730000004</v>
      </c>
      <c r="G220">
        <v>83.549319699999998</v>
      </c>
      <c r="H220">
        <v>96.79115315</v>
      </c>
      <c r="I220" t="s">
        <v>38</v>
      </c>
      <c r="J220" t="s">
        <v>24</v>
      </c>
      <c r="K220" t="s">
        <v>245</v>
      </c>
      <c r="L220" t="s">
        <v>283</v>
      </c>
      <c r="M220" t="s">
        <v>284</v>
      </c>
      <c r="N220" t="s">
        <v>285</v>
      </c>
      <c r="P220" t="s">
        <v>286</v>
      </c>
      <c r="Q220" t="s">
        <v>287</v>
      </c>
    </row>
    <row r="221" spans="1:17">
      <c r="A221" t="s">
        <v>293</v>
      </c>
      <c r="B221" t="s">
        <v>307</v>
      </c>
      <c r="C221">
        <v>221.73149760000001</v>
      </c>
      <c r="D221">
        <v>142.91321669999999</v>
      </c>
      <c r="E221">
        <v>60.458510070000003</v>
      </c>
      <c r="F221">
        <v>32.960954549999997</v>
      </c>
      <c r="G221">
        <v>47.80653229</v>
      </c>
      <c r="H221">
        <v>460.56998379999999</v>
      </c>
      <c r="I221" t="s">
        <v>38</v>
      </c>
      <c r="J221" t="s">
        <v>75</v>
      </c>
      <c r="K221" t="s">
        <v>301</v>
      </c>
      <c r="L221" t="s">
        <v>308</v>
      </c>
      <c r="M221" t="s">
        <v>309</v>
      </c>
      <c r="N221" t="s">
        <v>310</v>
      </c>
      <c r="P221" t="s">
        <v>311</v>
      </c>
      <c r="Q221" t="s">
        <v>312</v>
      </c>
    </row>
    <row r="222" spans="1:17">
      <c r="A222" t="s">
        <v>319</v>
      </c>
      <c r="B222" t="s">
        <v>320</v>
      </c>
      <c r="C222">
        <v>355.77453509999998</v>
      </c>
      <c r="D222">
        <v>202.1126764</v>
      </c>
      <c r="E222">
        <v>67.589019100000002</v>
      </c>
      <c r="F222">
        <v>61.461192959999998</v>
      </c>
      <c r="G222">
        <v>56.51711289</v>
      </c>
      <c r="H222">
        <v>88.671089969999997</v>
      </c>
      <c r="I222" t="s">
        <v>38</v>
      </c>
      <c r="J222" t="s">
        <v>24</v>
      </c>
      <c r="K222" t="s">
        <v>321</v>
      </c>
      <c r="L222" t="s">
        <v>322</v>
      </c>
      <c r="M222" t="s">
        <v>323</v>
      </c>
      <c r="N222" t="s">
        <v>324</v>
      </c>
      <c r="P222" t="s">
        <v>325</v>
      </c>
      <c r="Q222" t="s">
        <v>326</v>
      </c>
    </row>
    <row r="223" spans="1:17">
      <c r="A223" t="s">
        <v>327</v>
      </c>
      <c r="B223" t="s">
        <v>328</v>
      </c>
      <c r="C223">
        <v>2.2382821150000001</v>
      </c>
      <c r="D223">
        <v>3.0385422329999998</v>
      </c>
      <c r="E223">
        <v>6.170221723</v>
      </c>
      <c r="F223">
        <v>10.384377840000001</v>
      </c>
      <c r="G223">
        <v>10.70333115</v>
      </c>
      <c r="H223">
        <v>0</v>
      </c>
      <c r="I223" t="s">
        <v>38</v>
      </c>
      <c r="J223" t="s">
        <v>24</v>
      </c>
      <c r="K223" t="s">
        <v>329</v>
      </c>
      <c r="L223" t="s">
        <v>330</v>
      </c>
      <c r="M223" t="s">
        <v>331</v>
      </c>
      <c r="N223" t="s">
        <v>332</v>
      </c>
      <c r="P223" t="s">
        <v>333</v>
      </c>
      <c r="Q223" t="s">
        <v>334</v>
      </c>
    </row>
    <row r="224" spans="1:17">
      <c r="A224" t="s">
        <v>327</v>
      </c>
      <c r="B224" t="s">
        <v>347</v>
      </c>
      <c r="C224">
        <v>19.068335879999999</v>
      </c>
      <c r="D224">
        <v>19.694357700000001</v>
      </c>
      <c r="E224">
        <v>6.7045258990000001</v>
      </c>
      <c r="F224">
        <v>7.2432445369999998</v>
      </c>
      <c r="G224">
        <v>7.5854207039999997</v>
      </c>
      <c r="H224">
        <v>77.627804040000001</v>
      </c>
      <c r="I224" t="s">
        <v>38</v>
      </c>
      <c r="J224" t="s">
        <v>75</v>
      </c>
      <c r="K224" t="s">
        <v>329</v>
      </c>
      <c r="L224" t="s">
        <v>348</v>
      </c>
      <c r="Q224" t="s">
        <v>349</v>
      </c>
    </row>
    <row r="225" spans="1:17">
      <c r="A225" t="s">
        <v>354</v>
      </c>
      <c r="B225" t="s">
        <v>355</v>
      </c>
      <c r="C225">
        <v>8.7287701129999995</v>
      </c>
      <c r="D225">
        <v>6.2857896489999998</v>
      </c>
      <c r="E225">
        <v>9.4473284000000005E-2</v>
      </c>
      <c r="F225">
        <v>0.17419838500000001</v>
      </c>
      <c r="G225">
        <v>4.6764429000000003E-2</v>
      </c>
      <c r="H225">
        <v>2.1112164280000001</v>
      </c>
      <c r="I225" t="s">
        <v>38</v>
      </c>
      <c r="J225" t="s">
        <v>24</v>
      </c>
      <c r="K225" t="s">
        <v>329</v>
      </c>
      <c r="L225" t="s">
        <v>356</v>
      </c>
      <c r="M225" t="s">
        <v>357</v>
      </c>
      <c r="N225" t="s">
        <v>358</v>
      </c>
      <c r="P225" t="s">
        <v>359</v>
      </c>
      <c r="Q225" t="s">
        <v>360</v>
      </c>
    </row>
    <row r="226" spans="1:17">
      <c r="A226" t="s">
        <v>354</v>
      </c>
      <c r="B226" t="s">
        <v>361</v>
      </c>
      <c r="C226">
        <v>7.2802466690000003</v>
      </c>
      <c r="D226">
        <v>12.187003539999999</v>
      </c>
      <c r="E226">
        <v>6.2228716159999999</v>
      </c>
      <c r="F226">
        <v>1.231220497</v>
      </c>
      <c r="G226">
        <v>2.8346016120000002</v>
      </c>
      <c r="H226">
        <v>2.1112164280000001</v>
      </c>
      <c r="I226" t="s">
        <v>38</v>
      </c>
      <c r="J226" t="s">
        <v>24</v>
      </c>
      <c r="K226" t="s">
        <v>329</v>
      </c>
      <c r="L226" t="s">
        <v>362</v>
      </c>
      <c r="Q226" t="s">
        <v>363</v>
      </c>
    </row>
    <row r="227" spans="1:17">
      <c r="A227" t="s">
        <v>372</v>
      </c>
      <c r="B227" t="s">
        <v>380</v>
      </c>
      <c r="C227">
        <v>48.705936170000001</v>
      </c>
      <c r="D227">
        <v>42.941385490000002</v>
      </c>
      <c r="E227">
        <v>19.111579039999999</v>
      </c>
      <c r="F227">
        <v>20.93714439</v>
      </c>
      <c r="G227">
        <v>24.541257550000001</v>
      </c>
      <c r="H227">
        <v>75.841390140000001</v>
      </c>
      <c r="I227" t="s">
        <v>38</v>
      </c>
      <c r="J227" t="s">
        <v>75</v>
      </c>
      <c r="K227" t="s">
        <v>374</v>
      </c>
      <c r="L227" t="s">
        <v>381</v>
      </c>
      <c r="M227" t="s">
        <v>382</v>
      </c>
      <c r="N227" t="s">
        <v>383</v>
      </c>
      <c r="P227" t="s">
        <v>384</v>
      </c>
      <c r="Q227" t="s">
        <v>385</v>
      </c>
    </row>
    <row r="228" spans="1:17">
      <c r="A228" t="s">
        <v>389</v>
      </c>
      <c r="B228" t="s">
        <v>390</v>
      </c>
      <c r="C228">
        <v>6.5674698789999999</v>
      </c>
      <c r="D228">
        <v>6.7029287230000003</v>
      </c>
      <c r="E228">
        <v>0.39493022100000003</v>
      </c>
      <c r="F228">
        <v>1.1309728590000001</v>
      </c>
      <c r="G228">
        <v>2.4922129239999999</v>
      </c>
      <c r="H228">
        <v>2.2736176910000001</v>
      </c>
      <c r="I228" t="s">
        <v>38</v>
      </c>
      <c r="J228" t="s">
        <v>24</v>
      </c>
      <c r="K228" t="s">
        <v>391</v>
      </c>
      <c r="L228" t="s">
        <v>392</v>
      </c>
      <c r="M228" t="s">
        <v>393</v>
      </c>
      <c r="N228" t="s">
        <v>394</v>
      </c>
      <c r="P228" t="s">
        <v>395</v>
      </c>
      <c r="Q228" t="s">
        <v>396</v>
      </c>
    </row>
    <row r="229" spans="1:17">
      <c r="A229" t="s">
        <v>389</v>
      </c>
      <c r="B229" t="s">
        <v>397</v>
      </c>
      <c r="C229">
        <v>17.893550990000001</v>
      </c>
      <c r="D229">
        <v>15.046134309999999</v>
      </c>
      <c r="E229">
        <v>1.3303752010000001</v>
      </c>
      <c r="F229">
        <v>3.3230327449999999</v>
      </c>
      <c r="G229">
        <v>3.8831267569999999</v>
      </c>
      <c r="H229">
        <v>6.4960505470000003</v>
      </c>
      <c r="I229" t="s">
        <v>38</v>
      </c>
      <c r="J229" t="s">
        <v>24</v>
      </c>
      <c r="K229" t="s">
        <v>391</v>
      </c>
      <c r="L229" t="s">
        <v>398</v>
      </c>
      <c r="M229" t="s">
        <v>393</v>
      </c>
      <c r="N229" t="s">
        <v>394</v>
      </c>
      <c r="P229" t="s">
        <v>395</v>
      </c>
      <c r="Q229" t="s">
        <v>396</v>
      </c>
    </row>
    <row r="230" spans="1:17">
      <c r="A230" t="s">
        <v>399</v>
      </c>
      <c r="B230" t="s">
        <v>400</v>
      </c>
      <c r="C230">
        <v>423.57213250000001</v>
      </c>
      <c r="D230">
        <v>368.69154959999997</v>
      </c>
      <c r="E230">
        <v>153.46705320000001</v>
      </c>
      <c r="F230">
        <v>246.7765517</v>
      </c>
      <c r="G230">
        <v>219.0417525</v>
      </c>
      <c r="H230">
        <v>298.98072639999998</v>
      </c>
      <c r="I230" t="s">
        <v>38</v>
      </c>
      <c r="J230" t="s">
        <v>24</v>
      </c>
      <c r="K230" t="s">
        <v>401</v>
      </c>
      <c r="L230" t="s">
        <v>402</v>
      </c>
      <c r="M230" t="s">
        <v>403</v>
      </c>
      <c r="N230" t="s">
        <v>404</v>
      </c>
      <c r="P230" t="s">
        <v>405</v>
      </c>
      <c r="Q230" t="s">
        <v>406</v>
      </c>
    </row>
    <row r="231" spans="1:17">
      <c r="A231" t="s">
        <v>407</v>
      </c>
      <c r="B231" t="s">
        <v>408</v>
      </c>
      <c r="C231">
        <v>19.78752313</v>
      </c>
      <c r="D231">
        <v>7.831963054</v>
      </c>
      <c r="E231">
        <v>0</v>
      </c>
      <c r="F231">
        <v>0.360228571</v>
      </c>
      <c r="G231">
        <v>0.15520173900000001</v>
      </c>
      <c r="H231">
        <v>3.4104265370000002</v>
      </c>
      <c r="I231" t="s">
        <v>38</v>
      </c>
      <c r="J231" t="s">
        <v>24</v>
      </c>
      <c r="K231" t="s">
        <v>16</v>
      </c>
      <c r="L231" t="s">
        <v>409</v>
      </c>
      <c r="M231" t="s">
        <v>18</v>
      </c>
      <c r="N231" t="s">
        <v>410</v>
      </c>
      <c r="P231" t="s">
        <v>411</v>
      </c>
      <c r="Q231" t="s">
        <v>412</v>
      </c>
    </row>
    <row r="232" spans="1:17">
      <c r="A232" t="s">
        <v>407</v>
      </c>
      <c r="B232" t="s">
        <v>413</v>
      </c>
      <c r="C232">
        <v>14.767222110000001</v>
      </c>
      <c r="D232">
        <v>5.7834247469999998</v>
      </c>
      <c r="E232">
        <v>0</v>
      </c>
      <c r="F232">
        <v>0.37206037199999997</v>
      </c>
      <c r="G232">
        <v>0.123367302</v>
      </c>
      <c r="H232">
        <v>14.12890994</v>
      </c>
      <c r="I232" t="s">
        <v>38</v>
      </c>
      <c r="J232" t="s">
        <v>75</v>
      </c>
      <c r="K232" t="s">
        <v>16</v>
      </c>
      <c r="L232" t="s">
        <v>414</v>
      </c>
      <c r="M232" t="s">
        <v>18</v>
      </c>
      <c r="N232" t="s">
        <v>415</v>
      </c>
      <c r="P232" t="s">
        <v>416</v>
      </c>
      <c r="Q232" t="s">
        <v>417</v>
      </c>
    </row>
    <row r="233" spans="1:17">
      <c r="A233" t="s">
        <v>407</v>
      </c>
      <c r="B233" t="s">
        <v>418</v>
      </c>
      <c r="C233">
        <v>4.1497626570000001</v>
      </c>
      <c r="D233">
        <v>0.79697664099999999</v>
      </c>
      <c r="E233">
        <v>0</v>
      </c>
      <c r="F233">
        <v>0.30613057300000002</v>
      </c>
      <c r="G233">
        <v>0.108458849</v>
      </c>
      <c r="H233">
        <v>24.84739334</v>
      </c>
      <c r="I233" t="s">
        <v>38</v>
      </c>
      <c r="J233" t="s">
        <v>75</v>
      </c>
      <c r="K233" t="s">
        <v>16</v>
      </c>
      <c r="L233" t="s">
        <v>419</v>
      </c>
      <c r="M233" t="s">
        <v>18</v>
      </c>
      <c r="N233" t="s">
        <v>420</v>
      </c>
      <c r="P233" t="s">
        <v>421</v>
      </c>
      <c r="Q233" t="s">
        <v>422</v>
      </c>
    </row>
    <row r="234" spans="1:17">
      <c r="A234" t="s">
        <v>407</v>
      </c>
      <c r="B234" t="s">
        <v>423</v>
      </c>
      <c r="C234">
        <v>6.3494644979999997</v>
      </c>
      <c r="D234">
        <v>4.156020517</v>
      </c>
      <c r="E234">
        <v>0</v>
      </c>
      <c r="F234">
        <v>0.124020124</v>
      </c>
      <c r="G234">
        <v>4.6764429000000003E-2</v>
      </c>
      <c r="H234">
        <v>46.121958880000001</v>
      </c>
      <c r="I234" t="s">
        <v>38</v>
      </c>
      <c r="J234" t="s">
        <v>75</v>
      </c>
      <c r="K234" t="s">
        <v>16</v>
      </c>
      <c r="L234" t="s">
        <v>424</v>
      </c>
      <c r="Q234" t="s">
        <v>425</v>
      </c>
    </row>
    <row r="235" spans="1:17">
      <c r="A235" t="s">
        <v>407</v>
      </c>
      <c r="B235" t="s">
        <v>426</v>
      </c>
      <c r="C235">
        <v>29.89026879</v>
      </c>
      <c r="D235">
        <v>16.835830229999999</v>
      </c>
      <c r="E235">
        <v>0</v>
      </c>
      <c r="F235">
        <v>4.0030706949999999</v>
      </c>
      <c r="G235">
        <v>0.355171915</v>
      </c>
      <c r="H235">
        <v>166.78609779999999</v>
      </c>
      <c r="I235" t="s">
        <v>38</v>
      </c>
      <c r="J235" t="s">
        <v>75</v>
      </c>
      <c r="K235" t="s">
        <v>16</v>
      </c>
      <c r="L235" t="s">
        <v>427</v>
      </c>
      <c r="M235" t="s">
        <v>428</v>
      </c>
      <c r="N235" t="s">
        <v>429</v>
      </c>
      <c r="P235" t="s">
        <v>430</v>
      </c>
      <c r="Q235" t="s">
        <v>431</v>
      </c>
    </row>
    <row r="236" spans="1:17">
      <c r="A236" t="s">
        <v>407</v>
      </c>
      <c r="B236" t="s">
        <v>432</v>
      </c>
      <c r="C236">
        <v>4.7235926030000002</v>
      </c>
      <c r="D236">
        <v>4.4284532079999996</v>
      </c>
      <c r="E236">
        <v>0</v>
      </c>
      <c r="F236">
        <v>0</v>
      </c>
      <c r="G236">
        <v>0.26368212800000002</v>
      </c>
      <c r="H236">
        <v>61.874881459999997</v>
      </c>
      <c r="I236" t="s">
        <v>38</v>
      </c>
      <c r="J236" t="s">
        <v>75</v>
      </c>
      <c r="K236" t="s">
        <v>16</v>
      </c>
      <c r="L236" t="s">
        <v>433</v>
      </c>
      <c r="Q236" t="s">
        <v>434</v>
      </c>
    </row>
    <row r="237" spans="1:17">
      <c r="A237" t="s">
        <v>407</v>
      </c>
      <c r="B237" t="s">
        <v>435</v>
      </c>
      <c r="C237">
        <v>13.95051711</v>
      </c>
      <c r="D237">
        <v>14.34891178</v>
      </c>
      <c r="E237">
        <v>0.111510369</v>
      </c>
      <c r="F237">
        <v>0.60431278799999999</v>
      </c>
      <c r="G237">
        <v>0.38702789100000001</v>
      </c>
      <c r="H237">
        <v>130.2458135</v>
      </c>
      <c r="I237" t="s">
        <v>38</v>
      </c>
      <c r="J237" t="s">
        <v>75</v>
      </c>
      <c r="K237" t="s">
        <v>16</v>
      </c>
      <c r="L237" t="s">
        <v>436</v>
      </c>
      <c r="M237" t="s">
        <v>437</v>
      </c>
      <c r="N237" t="s">
        <v>438</v>
      </c>
      <c r="P237" t="s">
        <v>439</v>
      </c>
      <c r="Q237" t="s">
        <v>434</v>
      </c>
    </row>
    <row r="238" spans="1:17">
      <c r="A238" t="s">
        <v>407</v>
      </c>
      <c r="B238" t="s">
        <v>440</v>
      </c>
      <c r="C238">
        <v>16.257530150000001</v>
      </c>
      <c r="D238">
        <v>11.12541688</v>
      </c>
      <c r="E238">
        <v>0</v>
      </c>
      <c r="F238">
        <v>0.488204727</v>
      </c>
      <c r="G238">
        <v>0.38704943000000003</v>
      </c>
      <c r="H238">
        <v>137.5538703</v>
      </c>
      <c r="I238" t="s">
        <v>38</v>
      </c>
      <c r="J238" t="s">
        <v>75</v>
      </c>
      <c r="K238" t="s">
        <v>16</v>
      </c>
      <c r="L238" t="s">
        <v>441</v>
      </c>
      <c r="M238" t="s">
        <v>437</v>
      </c>
      <c r="N238" t="s">
        <v>438</v>
      </c>
      <c r="P238" t="s">
        <v>439</v>
      </c>
      <c r="Q238" t="s">
        <v>434</v>
      </c>
    </row>
    <row r="239" spans="1:17">
      <c r="A239" t="s">
        <v>407</v>
      </c>
      <c r="B239" t="s">
        <v>457</v>
      </c>
      <c r="C239">
        <v>93.588970579999994</v>
      </c>
      <c r="D239">
        <v>57.510792299999999</v>
      </c>
      <c r="E239">
        <v>9.4473284000000005E-2</v>
      </c>
      <c r="F239">
        <v>0.16231875800000001</v>
      </c>
      <c r="G239">
        <v>3.436995483</v>
      </c>
      <c r="H239">
        <v>0.40191480499999999</v>
      </c>
      <c r="I239" t="s">
        <v>38</v>
      </c>
      <c r="J239" t="s">
        <v>75</v>
      </c>
      <c r="K239" t="s">
        <v>16</v>
      </c>
      <c r="L239" t="s">
        <v>458</v>
      </c>
      <c r="M239" t="s">
        <v>459</v>
      </c>
      <c r="N239" t="s">
        <v>460</v>
      </c>
      <c r="P239" t="s">
        <v>461</v>
      </c>
      <c r="Q239" t="s">
        <v>462</v>
      </c>
    </row>
    <row r="240" spans="1:17">
      <c r="A240" t="s">
        <v>407</v>
      </c>
      <c r="B240" t="s">
        <v>491</v>
      </c>
      <c r="C240">
        <v>2.3070130409999998</v>
      </c>
      <c r="D240">
        <v>0.60234843500000002</v>
      </c>
      <c r="E240">
        <v>0.50644058999999997</v>
      </c>
      <c r="F240">
        <v>0.120064092</v>
      </c>
      <c r="G240">
        <v>0.123345764</v>
      </c>
      <c r="H240">
        <v>52.780410689999997</v>
      </c>
      <c r="I240" t="s">
        <v>38</v>
      </c>
      <c r="J240" t="s">
        <v>75</v>
      </c>
      <c r="K240" t="s">
        <v>16</v>
      </c>
      <c r="L240" t="s">
        <v>492</v>
      </c>
      <c r="M240" t="s">
        <v>459</v>
      </c>
      <c r="N240" t="s">
        <v>460</v>
      </c>
      <c r="P240" t="s">
        <v>461</v>
      </c>
      <c r="Q240" t="s">
        <v>425</v>
      </c>
    </row>
    <row r="241" spans="1:17">
      <c r="A241" t="s">
        <v>407</v>
      </c>
      <c r="B241" t="s">
        <v>533</v>
      </c>
      <c r="C241">
        <v>9.0845946780000002</v>
      </c>
      <c r="D241">
        <v>2.1656189060000002</v>
      </c>
      <c r="E241">
        <v>0.111510369</v>
      </c>
      <c r="F241">
        <v>0.36814063499999999</v>
      </c>
      <c r="G241">
        <v>4.6764429000000003E-2</v>
      </c>
      <c r="H241">
        <v>0.32463751699999999</v>
      </c>
      <c r="I241" t="s">
        <v>38</v>
      </c>
      <c r="J241" t="s">
        <v>75</v>
      </c>
      <c r="K241" t="s">
        <v>16</v>
      </c>
      <c r="L241" t="s">
        <v>534</v>
      </c>
      <c r="M241" t="s">
        <v>428</v>
      </c>
      <c r="N241" t="s">
        <v>429</v>
      </c>
      <c r="P241" t="s">
        <v>430</v>
      </c>
      <c r="Q241" t="s">
        <v>535</v>
      </c>
    </row>
    <row r="242" spans="1:17">
      <c r="A242" t="s">
        <v>407</v>
      </c>
      <c r="B242" t="s">
        <v>536</v>
      </c>
      <c r="C242">
        <v>26.6276039</v>
      </c>
      <c r="D242">
        <v>10.443289350000001</v>
      </c>
      <c r="E242">
        <v>0.42900439000000001</v>
      </c>
      <c r="F242">
        <v>0.74016471299999997</v>
      </c>
      <c r="G242">
        <v>0.15520173900000001</v>
      </c>
      <c r="H242">
        <v>0.649275033</v>
      </c>
      <c r="I242" t="s">
        <v>38</v>
      </c>
      <c r="J242" t="s">
        <v>75</v>
      </c>
      <c r="K242" t="s">
        <v>16</v>
      </c>
      <c r="L242" t="s">
        <v>537</v>
      </c>
    </row>
    <row r="243" spans="1:17">
      <c r="A243" t="s">
        <v>407</v>
      </c>
      <c r="B243" t="s">
        <v>538</v>
      </c>
      <c r="C243">
        <v>37.697278019999999</v>
      </c>
      <c r="D243">
        <v>22.084516990000001</v>
      </c>
      <c r="E243">
        <v>1.0903173799999999</v>
      </c>
      <c r="F243">
        <v>1.2165013440000001</v>
      </c>
      <c r="G243">
        <v>0.29349903399999999</v>
      </c>
      <c r="H243">
        <v>0.649275033</v>
      </c>
      <c r="I243" t="s">
        <v>38</v>
      </c>
      <c r="J243" t="s">
        <v>75</v>
      </c>
      <c r="K243" t="s">
        <v>16</v>
      </c>
      <c r="L243" t="s">
        <v>539</v>
      </c>
      <c r="M243" t="s">
        <v>540</v>
      </c>
      <c r="N243" t="s">
        <v>541</v>
      </c>
      <c r="P243" t="s">
        <v>542</v>
      </c>
      <c r="Q243" t="s">
        <v>500</v>
      </c>
    </row>
    <row r="244" spans="1:17">
      <c r="A244" t="s">
        <v>407</v>
      </c>
      <c r="B244" t="s">
        <v>543</v>
      </c>
      <c r="C244">
        <v>4.5319400669999998</v>
      </c>
      <c r="D244">
        <v>4.8511880209999996</v>
      </c>
      <c r="E244">
        <v>2.4981287810000001</v>
      </c>
      <c r="F244">
        <v>3.0139059370000001</v>
      </c>
      <c r="G244">
        <v>1.1312236899999999</v>
      </c>
      <c r="H244">
        <v>1.4608688249999999</v>
      </c>
      <c r="I244" t="s">
        <v>38</v>
      </c>
      <c r="J244" t="s">
        <v>75</v>
      </c>
      <c r="K244" t="s">
        <v>16</v>
      </c>
      <c r="L244" t="s">
        <v>544</v>
      </c>
      <c r="M244" t="s">
        <v>18</v>
      </c>
      <c r="N244" t="s">
        <v>545</v>
      </c>
      <c r="P244" t="s">
        <v>546</v>
      </c>
      <c r="Q244" t="s">
        <v>547</v>
      </c>
    </row>
    <row r="245" spans="1:17">
      <c r="A245" t="s">
        <v>407</v>
      </c>
      <c r="B245" t="s">
        <v>548</v>
      </c>
      <c r="C245">
        <v>21.551569709999999</v>
      </c>
      <c r="D245">
        <v>28.930095130000002</v>
      </c>
      <c r="E245">
        <v>11.403459829999999</v>
      </c>
      <c r="F245">
        <v>11.61028207</v>
      </c>
      <c r="G245">
        <v>8.4742894730000007</v>
      </c>
      <c r="H245">
        <v>2.272462617</v>
      </c>
      <c r="I245" t="s">
        <v>38</v>
      </c>
      <c r="J245" t="s">
        <v>75</v>
      </c>
      <c r="K245" t="s">
        <v>16</v>
      </c>
      <c r="L245" t="s">
        <v>549</v>
      </c>
      <c r="M245" t="s">
        <v>477</v>
      </c>
      <c r="N245" t="s">
        <v>478</v>
      </c>
      <c r="P245" t="s">
        <v>479</v>
      </c>
      <c r="Q245" t="s">
        <v>550</v>
      </c>
    </row>
    <row r="246" spans="1:17">
      <c r="A246" t="s">
        <v>559</v>
      </c>
      <c r="B246" t="s">
        <v>560</v>
      </c>
      <c r="C246">
        <v>16.44389988</v>
      </c>
      <c r="D246">
        <v>15.19000604</v>
      </c>
      <c r="E246">
        <v>3.5357962669999998</v>
      </c>
      <c r="F246">
        <v>4.0356867080000001</v>
      </c>
      <c r="G246">
        <v>4.1896028689999998</v>
      </c>
      <c r="H246">
        <v>1.948815164</v>
      </c>
      <c r="I246" t="s">
        <v>38</v>
      </c>
      <c r="J246" t="s">
        <v>24</v>
      </c>
      <c r="K246" t="s">
        <v>561</v>
      </c>
      <c r="L246" t="s">
        <v>562</v>
      </c>
      <c r="M246" t="s">
        <v>563</v>
      </c>
      <c r="N246" t="s">
        <v>564</v>
      </c>
      <c r="P246" t="s">
        <v>565</v>
      </c>
      <c r="Q246" t="s">
        <v>566</v>
      </c>
    </row>
    <row r="247" spans="1:17">
      <c r="A247" t="s">
        <v>559</v>
      </c>
      <c r="B247" t="s">
        <v>567</v>
      </c>
      <c r="C247">
        <v>93.353927990000003</v>
      </c>
      <c r="D247">
        <v>74.276120559999995</v>
      </c>
      <c r="E247">
        <v>28.356057109999998</v>
      </c>
      <c r="F247">
        <v>28.6956244</v>
      </c>
      <c r="G247">
        <v>29.069648900000001</v>
      </c>
      <c r="H247">
        <v>21.4369668</v>
      </c>
      <c r="I247" t="s">
        <v>38</v>
      </c>
      <c r="J247" t="s">
        <v>24</v>
      </c>
      <c r="K247" t="s">
        <v>561</v>
      </c>
      <c r="L247" t="s">
        <v>568</v>
      </c>
      <c r="M247" t="s">
        <v>569</v>
      </c>
      <c r="N247" t="s">
        <v>570</v>
      </c>
      <c r="P247" t="s">
        <v>571</v>
      </c>
      <c r="Q247" t="s">
        <v>572</v>
      </c>
    </row>
    <row r="248" spans="1:17">
      <c r="A248" t="s">
        <v>573</v>
      </c>
      <c r="B248" t="s">
        <v>581</v>
      </c>
      <c r="C248">
        <v>21.476249660000001</v>
      </c>
      <c r="D248">
        <v>13.188793309999999</v>
      </c>
      <c r="E248">
        <v>3.4165366760000002</v>
      </c>
      <c r="F248">
        <v>5.9672051059999998</v>
      </c>
      <c r="G248">
        <v>1.796906779</v>
      </c>
      <c r="H248">
        <v>1.948815164</v>
      </c>
      <c r="I248" t="s">
        <v>38</v>
      </c>
      <c r="J248" t="s">
        <v>24</v>
      </c>
      <c r="K248" t="s">
        <v>575</v>
      </c>
      <c r="L248" t="s">
        <v>582</v>
      </c>
      <c r="M248" t="s">
        <v>583</v>
      </c>
      <c r="N248" t="s">
        <v>584</v>
      </c>
      <c r="P248" t="s">
        <v>585</v>
      </c>
      <c r="Q248" t="s">
        <v>586</v>
      </c>
    </row>
    <row r="249" spans="1:17">
      <c r="A249" t="s">
        <v>573</v>
      </c>
      <c r="B249" t="s">
        <v>587</v>
      </c>
      <c r="C249">
        <v>8.6007443699999993</v>
      </c>
      <c r="D249">
        <v>13.607533119999999</v>
      </c>
      <c r="E249">
        <v>1.5363588539999999</v>
      </c>
      <c r="F249">
        <v>5.3550689790000003</v>
      </c>
      <c r="G249">
        <v>3.9132021300000002</v>
      </c>
      <c r="H249">
        <v>4.8720379100000004</v>
      </c>
      <c r="I249" t="s">
        <v>38</v>
      </c>
      <c r="J249" t="s">
        <v>24</v>
      </c>
      <c r="K249" t="s">
        <v>575</v>
      </c>
      <c r="L249" t="s">
        <v>588</v>
      </c>
      <c r="M249" t="s">
        <v>589</v>
      </c>
      <c r="N249" t="s">
        <v>590</v>
      </c>
      <c r="P249" t="s">
        <v>591</v>
      </c>
      <c r="Q249" t="s">
        <v>592</v>
      </c>
    </row>
    <row r="250" spans="1:17">
      <c r="A250" t="s">
        <v>573</v>
      </c>
      <c r="B250" t="s">
        <v>605</v>
      </c>
      <c r="C250">
        <v>45.291920169999997</v>
      </c>
      <c r="D250">
        <v>35.914437489999997</v>
      </c>
      <c r="E250">
        <v>12.74620017</v>
      </c>
      <c r="F250">
        <v>44.929412399999997</v>
      </c>
      <c r="G250">
        <v>46.93613405</v>
      </c>
      <c r="H250">
        <v>60.088467559999998</v>
      </c>
      <c r="I250" t="s">
        <v>38</v>
      </c>
      <c r="J250" t="s">
        <v>75</v>
      </c>
      <c r="K250" t="s">
        <v>606</v>
      </c>
      <c r="L250" t="s">
        <v>607</v>
      </c>
      <c r="M250" t="s">
        <v>608</v>
      </c>
      <c r="N250" t="s">
        <v>609</v>
      </c>
      <c r="P250" t="s">
        <v>610</v>
      </c>
      <c r="Q250" t="s">
        <v>611</v>
      </c>
    </row>
    <row r="251" spans="1:17">
      <c r="A251" t="s">
        <v>573</v>
      </c>
      <c r="B251" t="s">
        <v>617</v>
      </c>
      <c r="C251">
        <v>62.421471840000002</v>
      </c>
      <c r="D251">
        <v>68.964322999999993</v>
      </c>
      <c r="E251">
        <v>45.934354579999997</v>
      </c>
      <c r="F251">
        <v>29.527374699999999</v>
      </c>
      <c r="G251">
        <v>75.884201200000007</v>
      </c>
      <c r="H251">
        <v>131.54502360000001</v>
      </c>
      <c r="I251" t="s">
        <v>38</v>
      </c>
      <c r="J251" t="s">
        <v>75</v>
      </c>
      <c r="K251" t="s">
        <v>575</v>
      </c>
      <c r="L251" t="s">
        <v>618</v>
      </c>
      <c r="M251" t="s">
        <v>577</v>
      </c>
      <c r="N251" t="s">
        <v>578</v>
      </c>
      <c r="P251" t="s">
        <v>579</v>
      </c>
      <c r="Q251" t="s">
        <v>619</v>
      </c>
    </row>
    <row r="252" spans="1:17">
      <c r="A252" t="s">
        <v>573</v>
      </c>
      <c r="B252" t="s">
        <v>620</v>
      </c>
      <c r="C252">
        <v>38.097498000000002</v>
      </c>
      <c r="D252">
        <v>42.875100670000002</v>
      </c>
      <c r="E252">
        <v>24.481057799999999</v>
      </c>
      <c r="F252">
        <v>17.587580849999998</v>
      </c>
      <c r="G252">
        <v>11.60697399</v>
      </c>
      <c r="H252">
        <v>23.872985759999999</v>
      </c>
      <c r="I252" t="s">
        <v>38</v>
      </c>
      <c r="J252" t="s">
        <v>24</v>
      </c>
      <c r="K252" t="s">
        <v>575</v>
      </c>
      <c r="L252" t="s">
        <v>621</v>
      </c>
      <c r="M252" t="s">
        <v>577</v>
      </c>
      <c r="N252" t="s">
        <v>622</v>
      </c>
      <c r="P252" t="s">
        <v>623</v>
      </c>
      <c r="Q252" t="s">
        <v>624</v>
      </c>
    </row>
    <row r="253" spans="1:17">
      <c r="A253" t="s">
        <v>573</v>
      </c>
      <c r="B253" t="s">
        <v>630</v>
      </c>
      <c r="C253">
        <v>90.817632959999997</v>
      </c>
      <c r="D253">
        <v>103.52881790000001</v>
      </c>
      <c r="E253">
        <v>120.6582745</v>
      </c>
      <c r="F253">
        <v>37.570160719999997</v>
      </c>
      <c r="G253">
        <v>59.308871179999997</v>
      </c>
      <c r="H253">
        <v>427.11532349999999</v>
      </c>
      <c r="I253" t="s">
        <v>38</v>
      </c>
      <c r="J253" t="s">
        <v>75</v>
      </c>
      <c r="K253" t="s">
        <v>575</v>
      </c>
      <c r="L253" t="s">
        <v>631</v>
      </c>
      <c r="M253" t="s">
        <v>577</v>
      </c>
      <c r="N253" t="s">
        <v>578</v>
      </c>
      <c r="P253" t="s">
        <v>579</v>
      </c>
      <c r="Q253" t="s">
        <v>632</v>
      </c>
    </row>
    <row r="254" spans="1:17">
      <c r="A254" t="s">
        <v>633</v>
      </c>
      <c r="B254" t="s">
        <v>634</v>
      </c>
      <c r="C254">
        <v>7.4105277330000003</v>
      </c>
      <c r="D254">
        <v>6.5110961070000002</v>
      </c>
      <c r="E254">
        <v>0.44604147399999999</v>
      </c>
      <c r="F254">
        <v>4.0395338560000003</v>
      </c>
      <c r="G254">
        <v>3.5429279120000001</v>
      </c>
      <c r="H254">
        <v>6.4960505470000003</v>
      </c>
      <c r="I254" t="s">
        <v>38</v>
      </c>
      <c r="J254" t="s">
        <v>75</v>
      </c>
      <c r="K254" t="s">
        <v>635</v>
      </c>
      <c r="L254" t="s">
        <v>636</v>
      </c>
      <c r="M254" t="s">
        <v>637</v>
      </c>
      <c r="N254" t="s">
        <v>638</v>
      </c>
      <c r="P254" t="s">
        <v>639</v>
      </c>
      <c r="Q254" t="s">
        <v>640</v>
      </c>
    </row>
    <row r="255" spans="1:17">
      <c r="A255" t="s">
        <v>633</v>
      </c>
      <c r="B255" t="s">
        <v>641</v>
      </c>
      <c r="C255">
        <v>73.632348120000003</v>
      </c>
      <c r="D255">
        <v>53.995751910000003</v>
      </c>
      <c r="E255">
        <v>7.8273788079999997</v>
      </c>
      <c r="F255">
        <v>7.257818511</v>
      </c>
      <c r="G255">
        <v>8.7405379399999994</v>
      </c>
      <c r="H255">
        <v>37.514691910000003</v>
      </c>
      <c r="I255" t="s">
        <v>38</v>
      </c>
      <c r="J255" t="s">
        <v>75</v>
      </c>
      <c r="K255" t="s">
        <v>635</v>
      </c>
      <c r="L255" t="s">
        <v>642</v>
      </c>
      <c r="M255" t="s">
        <v>643</v>
      </c>
      <c r="N255" t="s">
        <v>644</v>
      </c>
      <c r="P255" t="s">
        <v>645</v>
      </c>
      <c r="Q255" t="s">
        <v>646</v>
      </c>
    </row>
    <row r="256" spans="1:17">
      <c r="A256" t="s">
        <v>633</v>
      </c>
      <c r="B256" t="s">
        <v>647</v>
      </c>
      <c r="C256">
        <v>43.833603279999998</v>
      </c>
      <c r="D256">
        <v>41.169896510000001</v>
      </c>
      <c r="E256">
        <v>12.908821789999999</v>
      </c>
      <c r="F256">
        <v>17.547367229999999</v>
      </c>
      <c r="G256">
        <v>19.98359185</v>
      </c>
      <c r="H256">
        <v>21.112164279999998</v>
      </c>
      <c r="I256" t="s">
        <v>38</v>
      </c>
      <c r="J256" t="s">
        <v>24</v>
      </c>
      <c r="K256" t="s">
        <v>635</v>
      </c>
      <c r="L256" t="s">
        <v>648</v>
      </c>
      <c r="M256" t="s">
        <v>643</v>
      </c>
      <c r="N256" t="s">
        <v>644</v>
      </c>
      <c r="P256" t="s">
        <v>645</v>
      </c>
      <c r="Q256" t="s">
        <v>649</v>
      </c>
    </row>
    <row r="257" spans="1:19">
      <c r="A257" t="s">
        <v>633</v>
      </c>
      <c r="B257" t="s">
        <v>650</v>
      </c>
      <c r="C257">
        <v>67.3555317</v>
      </c>
      <c r="D257">
        <v>56.611179139999997</v>
      </c>
      <c r="E257">
        <v>15.68729314</v>
      </c>
      <c r="F257">
        <v>22.357411469999999</v>
      </c>
      <c r="G257">
        <v>32.894799480000003</v>
      </c>
      <c r="H257">
        <v>28.25781988</v>
      </c>
      <c r="I257" t="s">
        <v>38</v>
      </c>
      <c r="J257" t="s">
        <v>24</v>
      </c>
      <c r="K257" t="s">
        <v>635</v>
      </c>
      <c r="L257" t="s">
        <v>651</v>
      </c>
      <c r="M257" t="s">
        <v>652</v>
      </c>
      <c r="N257" t="s">
        <v>653</v>
      </c>
      <c r="P257" t="s">
        <v>654</v>
      </c>
      <c r="Q257" t="s">
        <v>655</v>
      </c>
    </row>
    <row r="258" spans="1:19">
      <c r="A258" t="s">
        <v>633</v>
      </c>
      <c r="B258" t="s">
        <v>656</v>
      </c>
      <c r="C258">
        <v>379.55792009999999</v>
      </c>
      <c r="D258">
        <v>216.41122189999999</v>
      </c>
      <c r="E258">
        <v>25.46761403</v>
      </c>
      <c r="F258">
        <v>39.412138149999997</v>
      </c>
      <c r="G258">
        <v>36.25736843</v>
      </c>
      <c r="H258">
        <v>143.07551330000001</v>
      </c>
      <c r="I258" t="s">
        <v>38</v>
      </c>
      <c r="J258" t="s">
        <v>75</v>
      </c>
      <c r="K258" t="s">
        <v>635</v>
      </c>
      <c r="L258" t="s">
        <v>657</v>
      </c>
      <c r="M258" t="s">
        <v>658</v>
      </c>
      <c r="N258" t="s">
        <v>659</v>
      </c>
      <c r="P258" t="s">
        <v>660</v>
      </c>
      <c r="Q258" t="s">
        <v>661</v>
      </c>
    </row>
    <row r="259" spans="1:19">
      <c r="A259" t="s">
        <v>633</v>
      </c>
      <c r="B259" t="s">
        <v>676</v>
      </c>
      <c r="C259">
        <v>476.48896960000002</v>
      </c>
      <c r="D259">
        <v>261.32599879999998</v>
      </c>
      <c r="E259">
        <v>10.80870051</v>
      </c>
      <c r="F259">
        <v>44.934981739999998</v>
      </c>
      <c r="G259">
        <v>29.23635492</v>
      </c>
      <c r="H259">
        <v>502.7943123</v>
      </c>
      <c r="I259" t="s">
        <v>38</v>
      </c>
      <c r="J259" t="s">
        <v>75</v>
      </c>
      <c r="K259" t="s">
        <v>635</v>
      </c>
      <c r="L259" t="s">
        <v>677</v>
      </c>
      <c r="M259" t="s">
        <v>658</v>
      </c>
      <c r="N259" t="s">
        <v>659</v>
      </c>
      <c r="P259" t="s">
        <v>660</v>
      </c>
      <c r="Q259" t="s">
        <v>661</v>
      </c>
    </row>
    <row r="260" spans="1:19">
      <c r="A260" t="s">
        <v>678</v>
      </c>
      <c r="B260" t="s">
        <v>679</v>
      </c>
      <c r="C260">
        <v>4.9502637639999998</v>
      </c>
      <c r="D260">
        <v>10.27891518</v>
      </c>
      <c r="E260">
        <v>2.4888409180000002</v>
      </c>
      <c r="F260">
        <v>2.8544992929999999</v>
      </c>
      <c r="G260">
        <v>2.8345585340000001</v>
      </c>
      <c r="H260">
        <v>3.897630328</v>
      </c>
      <c r="I260" t="s">
        <v>38</v>
      </c>
      <c r="J260" t="s">
        <v>24</v>
      </c>
      <c r="K260" t="s">
        <v>680</v>
      </c>
      <c r="L260" t="s">
        <v>681</v>
      </c>
      <c r="M260" t="s">
        <v>682</v>
      </c>
      <c r="N260" t="s">
        <v>683</v>
      </c>
      <c r="P260" t="s">
        <v>684</v>
      </c>
      <c r="Q260" t="s">
        <v>685</v>
      </c>
    </row>
    <row r="261" spans="1:19">
      <c r="A261" t="s">
        <v>678</v>
      </c>
      <c r="B261" t="s">
        <v>686</v>
      </c>
      <c r="C261">
        <v>22.852480530000001</v>
      </c>
      <c r="D261">
        <v>18.064784070000002</v>
      </c>
      <c r="E261">
        <v>3.365425423</v>
      </c>
      <c r="F261">
        <v>7.6608939940000003</v>
      </c>
      <c r="G261">
        <v>6.3884890700000003</v>
      </c>
      <c r="H261">
        <v>25.659399659999998</v>
      </c>
      <c r="I261" t="s">
        <v>38</v>
      </c>
      <c r="J261" t="s">
        <v>75</v>
      </c>
      <c r="K261" t="s">
        <v>680</v>
      </c>
      <c r="L261" t="s">
        <v>687</v>
      </c>
      <c r="M261" t="s">
        <v>688</v>
      </c>
      <c r="N261" t="s">
        <v>689</v>
      </c>
      <c r="P261" t="s">
        <v>690</v>
      </c>
      <c r="Q261" t="s">
        <v>691</v>
      </c>
    </row>
    <row r="262" spans="1:19">
      <c r="A262" t="s">
        <v>678</v>
      </c>
      <c r="B262" t="s">
        <v>697</v>
      </c>
      <c r="C262">
        <v>84.602960170000003</v>
      </c>
      <c r="D262">
        <v>93.918302060000002</v>
      </c>
      <c r="E262">
        <v>20.595288</v>
      </c>
      <c r="F262">
        <v>22.093147850000001</v>
      </c>
      <c r="G262">
        <v>19.853461169999999</v>
      </c>
      <c r="H262">
        <v>35.403475479999997</v>
      </c>
      <c r="I262" t="s">
        <v>38</v>
      </c>
      <c r="J262" t="s">
        <v>24</v>
      </c>
      <c r="K262" t="s">
        <v>680</v>
      </c>
      <c r="L262" t="s">
        <v>698</v>
      </c>
      <c r="M262" t="s">
        <v>682</v>
      </c>
      <c r="N262" t="s">
        <v>694</v>
      </c>
      <c r="P262" t="s">
        <v>695</v>
      </c>
      <c r="Q262" t="s">
        <v>691</v>
      </c>
    </row>
    <row r="263" spans="1:19">
      <c r="A263" t="s">
        <v>678</v>
      </c>
      <c r="B263" t="s">
        <v>714</v>
      </c>
      <c r="C263">
        <v>131.1186324</v>
      </c>
      <c r="D263">
        <v>88.514944310000004</v>
      </c>
      <c r="E263">
        <v>22.427431850000001</v>
      </c>
      <c r="F263">
        <v>34.23162233</v>
      </c>
      <c r="G263">
        <v>35.419708389999997</v>
      </c>
      <c r="H263">
        <v>249.448341</v>
      </c>
      <c r="I263" t="s">
        <v>38</v>
      </c>
      <c r="J263" t="s">
        <v>75</v>
      </c>
      <c r="K263" t="s">
        <v>25</v>
      </c>
      <c r="L263" t="s">
        <v>715</v>
      </c>
      <c r="M263" t="s">
        <v>682</v>
      </c>
      <c r="N263" t="s">
        <v>716</v>
      </c>
      <c r="P263" t="s">
        <v>717</v>
      </c>
      <c r="Q263" t="s">
        <v>718</v>
      </c>
      <c r="S263" s="1"/>
    </row>
    <row r="264" spans="1:19">
      <c r="A264" t="s">
        <v>767</v>
      </c>
      <c r="B264" t="s">
        <v>768</v>
      </c>
      <c r="C264">
        <v>15.002914560000001</v>
      </c>
      <c r="D264">
        <v>20.230795189999998</v>
      </c>
      <c r="E264">
        <v>1.553395938</v>
      </c>
      <c r="F264">
        <v>7.7110722550000004</v>
      </c>
      <c r="G264">
        <v>8.8172054309999996</v>
      </c>
      <c r="H264">
        <v>4.709636647</v>
      </c>
      <c r="I264" t="s">
        <v>38</v>
      </c>
      <c r="J264" t="s">
        <v>24</v>
      </c>
      <c r="K264" t="s">
        <v>81</v>
      </c>
      <c r="L264" t="s">
        <v>769</v>
      </c>
    </row>
    <row r="265" spans="1:19">
      <c r="A265" t="s">
        <v>770</v>
      </c>
      <c r="B265" t="s">
        <v>771</v>
      </c>
      <c r="C265">
        <v>363.74784940000001</v>
      </c>
      <c r="D265">
        <v>345.78536050000002</v>
      </c>
      <c r="E265">
        <v>50.57442803</v>
      </c>
      <c r="F265">
        <v>87.495639069999996</v>
      </c>
      <c r="G265">
        <v>107.0370868</v>
      </c>
      <c r="H265">
        <v>56.353238490000003</v>
      </c>
      <c r="I265" t="s">
        <v>38</v>
      </c>
      <c r="J265" t="s">
        <v>24</v>
      </c>
      <c r="K265" t="s">
        <v>772</v>
      </c>
      <c r="L265" t="s">
        <v>773</v>
      </c>
      <c r="M265" t="s">
        <v>774</v>
      </c>
      <c r="N265" t="s">
        <v>775</v>
      </c>
      <c r="P265" t="s">
        <v>776</v>
      </c>
      <c r="Q265" t="s">
        <v>777</v>
      </c>
    </row>
    <row r="266" spans="1:19">
      <c r="A266" t="s">
        <v>778</v>
      </c>
      <c r="B266" t="s">
        <v>779</v>
      </c>
      <c r="C266">
        <v>21.669802010000002</v>
      </c>
      <c r="D266">
        <v>5.5030249439999999</v>
      </c>
      <c r="E266">
        <v>1.226614055</v>
      </c>
      <c r="F266">
        <v>1.711658339</v>
      </c>
      <c r="G266">
        <v>1.5650160099999999</v>
      </c>
      <c r="H266">
        <v>9.5816745569999995</v>
      </c>
      <c r="I266" t="s">
        <v>38</v>
      </c>
      <c r="J266" t="s">
        <v>75</v>
      </c>
      <c r="K266" t="s">
        <v>780</v>
      </c>
      <c r="L266" t="s">
        <v>781</v>
      </c>
      <c r="M266" t="s">
        <v>782</v>
      </c>
      <c r="N266" t="s">
        <v>783</v>
      </c>
      <c r="P266" t="s">
        <v>784</v>
      </c>
      <c r="Q266" t="s">
        <v>785</v>
      </c>
    </row>
    <row r="267" spans="1:19">
      <c r="A267" t="s">
        <v>778</v>
      </c>
      <c r="B267" t="s">
        <v>786</v>
      </c>
      <c r="C267">
        <v>32.314741980000001</v>
      </c>
      <c r="D267">
        <v>7.6670751250000002</v>
      </c>
      <c r="E267">
        <v>1.5193217699999999</v>
      </c>
      <c r="F267">
        <v>2.226268841</v>
      </c>
      <c r="G267">
        <v>1.3163069519999999</v>
      </c>
      <c r="H267">
        <v>17.376935209999999</v>
      </c>
      <c r="I267" t="s">
        <v>38</v>
      </c>
      <c r="J267" t="s">
        <v>75</v>
      </c>
      <c r="K267" t="s">
        <v>780</v>
      </c>
      <c r="L267" t="s">
        <v>787</v>
      </c>
      <c r="M267" t="e">
        <v>#N/A</v>
      </c>
      <c r="N267" t="e">
        <v>#N/A</v>
      </c>
      <c r="P267" t="s">
        <v>788</v>
      </c>
      <c r="Q267" t="s">
        <v>789</v>
      </c>
    </row>
    <row r="268" spans="1:19">
      <c r="A268" t="s">
        <v>778</v>
      </c>
      <c r="B268" t="s">
        <v>808</v>
      </c>
      <c r="C268">
        <v>48.469471570000003</v>
      </c>
      <c r="D268">
        <v>52.70213493</v>
      </c>
      <c r="E268">
        <v>18.707360959999999</v>
      </c>
      <c r="F268">
        <v>87.598600980000001</v>
      </c>
      <c r="G268">
        <v>104.35569049999999</v>
      </c>
      <c r="H268">
        <v>119.68973130000001</v>
      </c>
      <c r="I268" t="s">
        <v>38</v>
      </c>
      <c r="J268" t="s">
        <v>75</v>
      </c>
      <c r="K268" t="s">
        <v>780</v>
      </c>
      <c r="L268" t="s">
        <v>809</v>
      </c>
      <c r="M268" t="s">
        <v>810</v>
      </c>
      <c r="N268" t="s">
        <v>811</v>
      </c>
      <c r="P268" t="s">
        <v>812</v>
      </c>
      <c r="Q268" t="s">
        <v>813</v>
      </c>
    </row>
    <row r="269" spans="1:19">
      <c r="A269" t="s">
        <v>816</v>
      </c>
      <c r="B269" t="s">
        <v>817</v>
      </c>
      <c r="C269">
        <v>27.453330189999999</v>
      </c>
      <c r="D269">
        <v>10.37690121</v>
      </c>
      <c r="E269">
        <v>1.4929968229999999</v>
      </c>
      <c r="F269">
        <v>3.2186476019999999</v>
      </c>
      <c r="G269">
        <v>1.9201448480000001</v>
      </c>
      <c r="H269">
        <v>98.252764519999999</v>
      </c>
      <c r="I269" t="s">
        <v>38</v>
      </c>
      <c r="J269" t="s">
        <v>75</v>
      </c>
      <c r="K269" t="s">
        <v>818</v>
      </c>
      <c r="L269" t="s">
        <v>819</v>
      </c>
      <c r="M269" t="s">
        <v>820</v>
      </c>
      <c r="N269" t="s">
        <v>821</v>
      </c>
      <c r="P269" t="s">
        <v>822</v>
      </c>
      <c r="Q269" t="s">
        <v>823</v>
      </c>
    </row>
    <row r="270" spans="1:19">
      <c r="A270" t="s">
        <v>816</v>
      </c>
      <c r="B270" t="s">
        <v>830</v>
      </c>
      <c r="C270">
        <v>8.9347267309999996</v>
      </c>
      <c r="D270">
        <v>9.6622103629999998</v>
      </c>
      <c r="E270">
        <v>4.5657145310000002</v>
      </c>
      <c r="F270">
        <v>7.6103164919999999</v>
      </c>
      <c r="G270">
        <v>4.6274517900000003</v>
      </c>
      <c r="H270">
        <v>51.481200579999999</v>
      </c>
      <c r="I270" t="s">
        <v>38</v>
      </c>
      <c r="J270" t="s">
        <v>75</v>
      </c>
      <c r="K270" t="s">
        <v>818</v>
      </c>
      <c r="L270" t="s">
        <v>831</v>
      </c>
      <c r="M270" t="s">
        <v>826</v>
      </c>
      <c r="N270" t="s">
        <v>832</v>
      </c>
      <c r="P270" t="s">
        <v>833</v>
      </c>
      <c r="Q270" t="s">
        <v>823</v>
      </c>
    </row>
    <row r="271" spans="1:19">
      <c r="A271" t="s">
        <v>816</v>
      </c>
      <c r="B271" t="s">
        <v>834</v>
      </c>
      <c r="C271">
        <v>41.057044019999999</v>
      </c>
      <c r="D271">
        <v>39.0204916</v>
      </c>
      <c r="E271">
        <v>8.9362719120000005</v>
      </c>
      <c r="F271">
        <v>19.563627830000001</v>
      </c>
      <c r="G271">
        <v>23.336669109999999</v>
      </c>
      <c r="H271">
        <v>21.274565540000001</v>
      </c>
      <c r="I271" t="s">
        <v>38</v>
      </c>
      <c r="J271" t="s">
        <v>24</v>
      </c>
      <c r="K271" t="s">
        <v>818</v>
      </c>
      <c r="L271" t="s">
        <v>835</v>
      </c>
      <c r="Q271" t="s">
        <v>836</v>
      </c>
    </row>
    <row r="272" spans="1:19">
      <c r="A272" t="s">
        <v>816</v>
      </c>
      <c r="B272" t="s">
        <v>837</v>
      </c>
      <c r="C272">
        <v>73.836049419999995</v>
      </c>
      <c r="D272">
        <v>41.39992282</v>
      </c>
      <c r="E272">
        <v>6.908970912</v>
      </c>
      <c r="F272">
        <v>10.60780145</v>
      </c>
      <c r="G272">
        <v>14.59662657</v>
      </c>
      <c r="H272">
        <v>14.291311200000001</v>
      </c>
      <c r="I272" t="s">
        <v>38</v>
      </c>
      <c r="J272" t="s">
        <v>24</v>
      </c>
      <c r="K272" t="s">
        <v>818</v>
      </c>
      <c r="L272" t="s">
        <v>838</v>
      </c>
      <c r="M272" t="s">
        <v>839</v>
      </c>
      <c r="N272" t="s">
        <v>840</v>
      </c>
      <c r="P272" t="s">
        <v>841</v>
      </c>
      <c r="Q272" t="s">
        <v>842</v>
      </c>
    </row>
    <row r="273" spans="1:17">
      <c r="A273" t="s">
        <v>816</v>
      </c>
      <c r="B273" t="s">
        <v>858</v>
      </c>
      <c r="C273">
        <v>108.29588769999999</v>
      </c>
      <c r="D273">
        <v>84.783102270000001</v>
      </c>
      <c r="E273">
        <v>3.4149980360000001</v>
      </c>
      <c r="F273">
        <v>9.1870665670000005</v>
      </c>
      <c r="G273">
        <v>11.00684807</v>
      </c>
      <c r="H273">
        <v>60.413270089999997</v>
      </c>
      <c r="I273" t="s">
        <v>38</v>
      </c>
      <c r="J273" t="s">
        <v>75</v>
      </c>
      <c r="K273" t="s">
        <v>818</v>
      </c>
      <c r="L273" t="s">
        <v>859</v>
      </c>
      <c r="M273" t="s">
        <v>860</v>
      </c>
      <c r="N273" t="s">
        <v>861</v>
      </c>
      <c r="P273" t="s">
        <v>862</v>
      </c>
      <c r="Q273" t="s">
        <v>863</v>
      </c>
    </row>
    <row r="274" spans="1:17">
      <c r="A274" t="s">
        <v>869</v>
      </c>
      <c r="B274" t="s">
        <v>870</v>
      </c>
      <c r="C274">
        <v>6.802806822</v>
      </c>
      <c r="D274">
        <v>3.5451637599999999</v>
      </c>
      <c r="E274">
        <v>0</v>
      </c>
      <c r="F274">
        <v>5.805403E-2</v>
      </c>
      <c r="G274">
        <v>4.6764429000000003E-2</v>
      </c>
      <c r="H274">
        <v>5.3592417010000002</v>
      </c>
      <c r="I274" t="s">
        <v>38</v>
      </c>
      <c r="J274" t="s">
        <v>75</v>
      </c>
      <c r="K274" t="s">
        <v>871</v>
      </c>
      <c r="L274" t="s">
        <v>872</v>
      </c>
      <c r="M274" t="s">
        <v>873</v>
      </c>
      <c r="N274" t="s">
        <v>874</v>
      </c>
      <c r="P274" t="s">
        <v>875</v>
      </c>
      <c r="Q274" t="s">
        <v>876</v>
      </c>
    </row>
    <row r="275" spans="1:17">
      <c r="A275" t="s">
        <v>869</v>
      </c>
      <c r="B275" t="s">
        <v>877</v>
      </c>
      <c r="C275">
        <v>9.3748926319999999</v>
      </c>
      <c r="D275">
        <v>8.9555460920000005</v>
      </c>
      <c r="E275">
        <v>0.41196730599999998</v>
      </c>
      <c r="F275">
        <v>0.65459993299999997</v>
      </c>
      <c r="G275">
        <v>0.94620504500000002</v>
      </c>
      <c r="H275">
        <v>0.32480252700000001</v>
      </c>
      <c r="I275" t="s">
        <v>38</v>
      </c>
      <c r="J275" t="s">
        <v>24</v>
      </c>
      <c r="K275" t="s">
        <v>871</v>
      </c>
      <c r="L275" t="s">
        <v>878</v>
      </c>
      <c r="M275" t="s">
        <v>879</v>
      </c>
      <c r="N275" t="s">
        <v>880</v>
      </c>
      <c r="P275" t="s">
        <v>881</v>
      </c>
      <c r="Q275" t="s">
        <v>882</v>
      </c>
    </row>
    <row r="276" spans="1:17">
      <c r="A276" t="s">
        <v>869</v>
      </c>
      <c r="B276" t="s">
        <v>883</v>
      </c>
      <c r="C276">
        <v>9.6923155889999997</v>
      </c>
      <c r="D276">
        <v>5.6888879489999997</v>
      </c>
      <c r="E276">
        <v>0.42900439000000001</v>
      </c>
      <c r="F276">
        <v>3.4085975249999998</v>
      </c>
      <c r="G276">
        <v>2.2903329110000001</v>
      </c>
      <c r="H276">
        <v>30.856240100000001</v>
      </c>
      <c r="I276" t="s">
        <v>38</v>
      </c>
      <c r="J276" t="s">
        <v>75</v>
      </c>
      <c r="K276" t="s">
        <v>871</v>
      </c>
      <c r="L276" t="s">
        <v>884</v>
      </c>
      <c r="M276" t="s">
        <v>873</v>
      </c>
      <c r="N276" t="s">
        <v>874</v>
      </c>
      <c r="P276" t="s">
        <v>875</v>
      </c>
      <c r="Q276" t="s">
        <v>876</v>
      </c>
    </row>
    <row r="277" spans="1:17">
      <c r="A277" t="s">
        <v>869</v>
      </c>
      <c r="B277" t="s">
        <v>885</v>
      </c>
      <c r="C277">
        <v>81.137010630000006</v>
      </c>
      <c r="D277">
        <v>65.992196079999999</v>
      </c>
      <c r="E277">
        <v>48.415446279999998</v>
      </c>
      <c r="F277">
        <v>15.67475378</v>
      </c>
      <c r="G277">
        <v>14.66220528</v>
      </c>
      <c r="H277">
        <v>122.4505528</v>
      </c>
      <c r="I277" t="s">
        <v>38</v>
      </c>
      <c r="J277" t="s">
        <v>75</v>
      </c>
      <c r="K277" t="s">
        <v>81</v>
      </c>
      <c r="L277" t="s">
        <v>886</v>
      </c>
    </row>
    <row r="278" spans="1:17">
      <c r="A278" t="s">
        <v>869</v>
      </c>
      <c r="B278" t="s">
        <v>887</v>
      </c>
      <c r="C278">
        <v>6.2553297219999999</v>
      </c>
      <c r="D278">
        <v>6.4784478060000001</v>
      </c>
      <c r="E278">
        <v>8.7380374809999992</v>
      </c>
      <c r="F278">
        <v>2.0688543799999999</v>
      </c>
      <c r="G278">
        <v>9.1422158180000004</v>
      </c>
      <c r="H278">
        <v>63.011690309999999</v>
      </c>
      <c r="I278" t="s">
        <v>38</v>
      </c>
      <c r="J278" t="s">
        <v>75</v>
      </c>
      <c r="K278" t="s">
        <v>871</v>
      </c>
      <c r="L278" t="s">
        <v>888</v>
      </c>
      <c r="M278" t="s">
        <v>889</v>
      </c>
      <c r="N278" t="s">
        <v>890</v>
      </c>
      <c r="P278" t="s">
        <v>891</v>
      </c>
      <c r="Q278" t="s">
        <v>892</v>
      </c>
    </row>
    <row r="279" spans="1:17">
      <c r="A279" t="s">
        <v>903</v>
      </c>
      <c r="B279" t="s">
        <v>904</v>
      </c>
      <c r="C279">
        <v>10.65170593</v>
      </c>
      <c r="D279">
        <v>29.04037602</v>
      </c>
      <c r="E279">
        <v>3.08046693</v>
      </c>
      <c r="F279">
        <v>7.4282060430000003</v>
      </c>
      <c r="G279">
        <v>7.7535133649999999</v>
      </c>
      <c r="H279">
        <v>6.9832543380000001</v>
      </c>
      <c r="I279" t="s">
        <v>38</v>
      </c>
      <c r="J279" t="s">
        <v>24</v>
      </c>
      <c r="K279" t="s">
        <v>895</v>
      </c>
      <c r="L279" t="s">
        <v>905</v>
      </c>
      <c r="M279" t="s">
        <v>906</v>
      </c>
      <c r="N279" t="s">
        <v>907</v>
      </c>
      <c r="P279" t="s">
        <v>908</v>
      </c>
      <c r="Q279" t="s">
        <v>909</v>
      </c>
    </row>
    <row r="280" spans="1:17">
      <c r="A280" t="s">
        <v>903</v>
      </c>
      <c r="B280" t="s">
        <v>910</v>
      </c>
      <c r="C280">
        <v>68.911366340000001</v>
      </c>
      <c r="D280">
        <v>73.812561869999996</v>
      </c>
      <c r="E280">
        <v>21.059905199999999</v>
      </c>
      <c r="F280">
        <v>24.640520479999999</v>
      </c>
      <c r="G280">
        <v>26.811602749999999</v>
      </c>
      <c r="H280">
        <v>22.248973119999999</v>
      </c>
      <c r="I280" t="s">
        <v>38</v>
      </c>
      <c r="J280" t="s">
        <v>24</v>
      </c>
      <c r="K280" t="s">
        <v>895</v>
      </c>
      <c r="L280" t="s">
        <v>911</v>
      </c>
      <c r="M280" t="s">
        <v>906</v>
      </c>
      <c r="N280" t="s">
        <v>907</v>
      </c>
      <c r="P280" t="s">
        <v>908</v>
      </c>
      <c r="Q280" t="s">
        <v>909</v>
      </c>
    </row>
    <row r="281" spans="1:17">
      <c r="A281" t="s">
        <v>903</v>
      </c>
      <c r="B281" t="s">
        <v>912</v>
      </c>
      <c r="C281">
        <v>189.42381589999999</v>
      </c>
      <c r="D281">
        <v>137.75553859999999</v>
      </c>
      <c r="E281">
        <v>65.039723039999998</v>
      </c>
      <c r="F281">
        <v>49.689431519999999</v>
      </c>
      <c r="G281">
        <v>52.808114789999998</v>
      </c>
      <c r="H281">
        <v>50.181990480000003</v>
      </c>
      <c r="I281" t="s">
        <v>38</v>
      </c>
      <c r="J281" t="s">
        <v>24</v>
      </c>
      <c r="K281" t="s">
        <v>895</v>
      </c>
      <c r="L281" t="s">
        <v>913</v>
      </c>
      <c r="M281" t="s">
        <v>906</v>
      </c>
      <c r="N281" t="s">
        <v>907</v>
      </c>
      <c r="P281" t="s">
        <v>908</v>
      </c>
      <c r="Q281" t="s">
        <v>909</v>
      </c>
    </row>
    <row r="282" spans="1:17">
      <c r="A282" t="s">
        <v>914</v>
      </c>
      <c r="B282" t="s">
        <v>915</v>
      </c>
      <c r="C282">
        <v>2.748306602</v>
      </c>
      <c r="D282">
        <v>2.4551761160000001</v>
      </c>
      <c r="E282">
        <v>0</v>
      </c>
      <c r="F282">
        <v>0</v>
      </c>
      <c r="G282">
        <v>0</v>
      </c>
      <c r="H282">
        <v>2.923222746</v>
      </c>
      <c r="I282" t="s">
        <v>38</v>
      </c>
      <c r="J282" t="s">
        <v>75</v>
      </c>
      <c r="K282" t="s">
        <v>916</v>
      </c>
      <c r="L282" t="s">
        <v>917</v>
      </c>
      <c r="M282" t="s">
        <v>918</v>
      </c>
      <c r="N282" t="s">
        <v>919</v>
      </c>
      <c r="P282" t="s">
        <v>920</v>
      </c>
      <c r="Q282" t="s">
        <v>921</v>
      </c>
    </row>
    <row r="283" spans="1:17">
      <c r="A283" t="s">
        <v>914</v>
      </c>
      <c r="B283" t="s">
        <v>928</v>
      </c>
      <c r="C283">
        <v>12.751634689999999</v>
      </c>
      <c r="D283">
        <v>8.316630215</v>
      </c>
      <c r="E283">
        <v>0.41196730599999998</v>
      </c>
      <c r="F283">
        <v>0.120100387</v>
      </c>
      <c r="G283">
        <v>0.108458849</v>
      </c>
      <c r="H283">
        <v>26.958609769999999</v>
      </c>
      <c r="I283" t="s">
        <v>38</v>
      </c>
      <c r="J283" t="s">
        <v>75</v>
      </c>
      <c r="K283" t="s">
        <v>916</v>
      </c>
      <c r="L283" t="s">
        <v>929</v>
      </c>
      <c r="M283" t="s">
        <v>918</v>
      </c>
      <c r="N283" t="s">
        <v>919</v>
      </c>
      <c r="P283" t="s">
        <v>920</v>
      </c>
      <c r="Q283" t="s">
        <v>921</v>
      </c>
    </row>
    <row r="284" spans="1:17">
      <c r="A284" t="s">
        <v>914</v>
      </c>
      <c r="B284" t="s">
        <v>930</v>
      </c>
      <c r="C284">
        <v>14.01829904</v>
      </c>
      <c r="D284">
        <v>3.5441087919999998</v>
      </c>
      <c r="E284">
        <v>0.39493022100000003</v>
      </c>
      <c r="F284">
        <v>1.0541710550000001</v>
      </c>
      <c r="G284">
        <v>0.108458849</v>
      </c>
      <c r="H284">
        <v>48.23317531</v>
      </c>
      <c r="I284" t="s">
        <v>38</v>
      </c>
      <c r="J284" t="s">
        <v>75</v>
      </c>
      <c r="K284" t="s">
        <v>916</v>
      </c>
      <c r="L284" t="s">
        <v>931</v>
      </c>
      <c r="M284" t="s">
        <v>932</v>
      </c>
      <c r="N284" t="s">
        <v>933</v>
      </c>
      <c r="P284" t="s">
        <v>934</v>
      </c>
      <c r="Q284" t="s">
        <v>935</v>
      </c>
    </row>
    <row r="285" spans="1:17">
      <c r="A285" t="s">
        <v>914</v>
      </c>
      <c r="B285" t="s">
        <v>939</v>
      </c>
      <c r="C285">
        <v>3.1052588270000001</v>
      </c>
      <c r="D285">
        <v>4.435216348</v>
      </c>
      <c r="E285">
        <v>0.634988043</v>
      </c>
      <c r="F285">
        <v>1.5374236590000001</v>
      </c>
      <c r="G285">
        <v>1.5462017290000001</v>
      </c>
      <c r="H285">
        <v>12.180094779999999</v>
      </c>
      <c r="I285" t="s">
        <v>38</v>
      </c>
      <c r="J285" t="s">
        <v>75</v>
      </c>
      <c r="K285" t="s">
        <v>916</v>
      </c>
      <c r="L285" t="s">
        <v>940</v>
      </c>
      <c r="M285" t="s">
        <v>941</v>
      </c>
      <c r="N285" t="s">
        <v>942</v>
      </c>
      <c r="P285" t="s">
        <v>943</v>
      </c>
      <c r="Q285" t="s">
        <v>944</v>
      </c>
    </row>
    <row r="286" spans="1:17">
      <c r="A286" t="s">
        <v>914</v>
      </c>
      <c r="B286" t="s">
        <v>951</v>
      </c>
      <c r="C286">
        <v>19.08905042</v>
      </c>
      <c r="D286">
        <v>27.347518900000001</v>
      </c>
      <c r="E286">
        <v>2.583314203</v>
      </c>
      <c r="F286">
        <v>4.8730302339999998</v>
      </c>
      <c r="G286">
        <v>2.9708382969999998</v>
      </c>
      <c r="H286">
        <v>18.188941530000001</v>
      </c>
      <c r="I286" t="s">
        <v>38</v>
      </c>
      <c r="J286" t="s">
        <v>75</v>
      </c>
      <c r="K286" t="s">
        <v>916</v>
      </c>
      <c r="L286" t="s">
        <v>952</v>
      </c>
      <c r="M286" t="s">
        <v>953</v>
      </c>
      <c r="N286" t="s">
        <v>954</v>
      </c>
      <c r="P286" t="s">
        <v>955</v>
      </c>
      <c r="Q286" t="s">
        <v>956</v>
      </c>
    </row>
    <row r="287" spans="1:17">
      <c r="A287" t="s">
        <v>914</v>
      </c>
      <c r="B287" t="s">
        <v>957</v>
      </c>
      <c r="C287">
        <v>16.485328970000001</v>
      </c>
      <c r="D287">
        <v>11.57789197</v>
      </c>
      <c r="E287">
        <v>6.0927855229999999</v>
      </c>
      <c r="F287">
        <v>6.2162575799999997</v>
      </c>
      <c r="G287">
        <v>4.9887839930000002</v>
      </c>
      <c r="H287">
        <v>122.9377566</v>
      </c>
      <c r="I287" t="s">
        <v>38</v>
      </c>
      <c r="J287" t="s">
        <v>75</v>
      </c>
      <c r="K287" t="s">
        <v>916</v>
      </c>
      <c r="L287" t="s">
        <v>958</v>
      </c>
      <c r="M287" t="s">
        <v>959</v>
      </c>
      <c r="N287" t="s">
        <v>960</v>
      </c>
      <c r="P287" t="s">
        <v>961</v>
      </c>
      <c r="Q287" t="s">
        <v>962</v>
      </c>
    </row>
    <row r="288" spans="1:17">
      <c r="A288" t="s">
        <v>914</v>
      </c>
      <c r="B288" t="s">
        <v>969</v>
      </c>
      <c r="C288">
        <v>10.16862778</v>
      </c>
      <c r="D288">
        <v>12.089707730000001</v>
      </c>
      <c r="E288">
        <v>9.6037954830000007</v>
      </c>
      <c r="F288">
        <v>13.320835430000001</v>
      </c>
      <c r="G288">
        <v>5.306047339</v>
      </c>
      <c r="H288">
        <v>65.122906729999997</v>
      </c>
      <c r="I288" t="s">
        <v>38</v>
      </c>
      <c r="J288" t="s">
        <v>75</v>
      </c>
      <c r="K288" t="s">
        <v>916</v>
      </c>
      <c r="L288" t="s">
        <v>970</v>
      </c>
      <c r="M288" t="s">
        <v>959</v>
      </c>
      <c r="N288" t="s">
        <v>960</v>
      </c>
      <c r="P288" t="s">
        <v>961</v>
      </c>
      <c r="Q288" t="s">
        <v>971</v>
      </c>
    </row>
    <row r="289" spans="1:17">
      <c r="A289" t="s">
        <v>914</v>
      </c>
      <c r="B289" t="s">
        <v>972</v>
      </c>
      <c r="C289">
        <v>29.093506170000001</v>
      </c>
      <c r="D289">
        <v>17.494542729999999</v>
      </c>
      <c r="E289">
        <v>0.85800878000000003</v>
      </c>
      <c r="F289">
        <v>2.7687167449999999</v>
      </c>
      <c r="G289">
        <v>3.8194578840000002</v>
      </c>
      <c r="H289">
        <v>24.197788289999998</v>
      </c>
      <c r="I289" t="s">
        <v>38</v>
      </c>
      <c r="J289" t="s">
        <v>75</v>
      </c>
      <c r="K289" t="s">
        <v>916</v>
      </c>
      <c r="L289" t="s">
        <v>973</v>
      </c>
      <c r="M289" t="s">
        <v>932</v>
      </c>
      <c r="N289" t="s">
        <v>933</v>
      </c>
      <c r="P289" t="s">
        <v>934</v>
      </c>
      <c r="Q289" t="s">
        <v>974</v>
      </c>
    </row>
    <row r="290" spans="1:17">
      <c r="A290" t="s">
        <v>914</v>
      </c>
      <c r="B290" t="s">
        <v>975</v>
      </c>
      <c r="C290">
        <v>14.64257935</v>
      </c>
      <c r="D290">
        <v>8.9901644409999992</v>
      </c>
      <c r="E290">
        <v>0.41196730599999998</v>
      </c>
      <c r="F290">
        <v>2.0993613660000001</v>
      </c>
      <c r="G290">
        <v>2.6156663820000001</v>
      </c>
      <c r="H290">
        <v>41.249920969999998</v>
      </c>
      <c r="I290" t="s">
        <v>38</v>
      </c>
      <c r="J290" t="s">
        <v>75</v>
      </c>
      <c r="K290" t="s">
        <v>916</v>
      </c>
      <c r="L290" t="s">
        <v>976</v>
      </c>
      <c r="M290" t="s">
        <v>932</v>
      </c>
      <c r="N290" t="s">
        <v>933</v>
      </c>
      <c r="P290" t="s">
        <v>934</v>
      </c>
      <c r="Q290" t="s">
        <v>974</v>
      </c>
    </row>
    <row r="291" spans="1:17">
      <c r="A291" t="s">
        <v>914</v>
      </c>
      <c r="B291" t="s">
        <v>987</v>
      </c>
      <c r="C291">
        <v>26.957431119999999</v>
      </c>
      <c r="D291">
        <v>63.870492910000003</v>
      </c>
      <c r="E291">
        <v>9.0539928619999994</v>
      </c>
      <c r="F291">
        <v>44.551020700000002</v>
      </c>
      <c r="G291">
        <v>40.148124199999998</v>
      </c>
      <c r="H291">
        <v>72.430963599999998</v>
      </c>
      <c r="I291" t="s">
        <v>38</v>
      </c>
      <c r="J291" t="s">
        <v>75</v>
      </c>
      <c r="K291" t="s">
        <v>981</v>
      </c>
      <c r="L291" t="s">
        <v>988</v>
      </c>
      <c r="M291" t="s">
        <v>989</v>
      </c>
      <c r="N291" t="s">
        <v>990</v>
      </c>
      <c r="P291" t="s">
        <v>991</v>
      </c>
      <c r="Q291" t="s">
        <v>992</v>
      </c>
    </row>
    <row r="292" spans="1:17">
      <c r="A292" t="s">
        <v>914</v>
      </c>
      <c r="B292" t="s">
        <v>999</v>
      </c>
      <c r="C292">
        <v>36.846682049999998</v>
      </c>
      <c r="D292">
        <v>36.510609690000003</v>
      </c>
      <c r="E292">
        <v>6.2228716159999999</v>
      </c>
      <c r="F292">
        <v>19.668646119999998</v>
      </c>
      <c r="G292">
        <v>14.00602422</v>
      </c>
      <c r="H292">
        <v>159.9652447</v>
      </c>
      <c r="I292" t="s">
        <v>38</v>
      </c>
      <c r="J292" t="s">
        <v>75</v>
      </c>
      <c r="K292" t="s">
        <v>81</v>
      </c>
      <c r="L292" t="s">
        <v>1000</v>
      </c>
    </row>
    <row r="293" spans="1:17">
      <c r="A293" t="s">
        <v>914</v>
      </c>
      <c r="B293" t="s">
        <v>1018</v>
      </c>
      <c r="C293">
        <v>11.53957585</v>
      </c>
      <c r="D293">
        <v>15.60706469</v>
      </c>
      <c r="E293">
        <v>12.40560528</v>
      </c>
      <c r="F293">
        <v>11.10528388</v>
      </c>
      <c r="G293">
        <v>10.7184834</v>
      </c>
      <c r="H293">
        <v>4.3826064750000002</v>
      </c>
      <c r="I293" t="s">
        <v>38</v>
      </c>
      <c r="J293" t="s">
        <v>24</v>
      </c>
      <c r="K293" t="s">
        <v>916</v>
      </c>
      <c r="L293" t="s">
        <v>1019</v>
      </c>
      <c r="M293" t="s">
        <v>1020</v>
      </c>
      <c r="N293" t="s">
        <v>1021</v>
      </c>
      <c r="P293" t="s">
        <v>1022</v>
      </c>
      <c r="Q293" t="s">
        <v>1023</v>
      </c>
    </row>
    <row r="294" spans="1:17">
      <c r="A294" t="s">
        <v>914</v>
      </c>
      <c r="B294" t="s">
        <v>1030</v>
      </c>
      <c r="C294">
        <v>15.18780113</v>
      </c>
      <c r="D294">
        <v>13.576999320000001</v>
      </c>
      <c r="E294">
        <v>6.6819433909999999</v>
      </c>
      <c r="F294">
        <v>5.7958861109999997</v>
      </c>
      <c r="G294">
        <v>5.7885139250000002</v>
      </c>
      <c r="H294">
        <v>6.9797066079999999</v>
      </c>
      <c r="I294" t="s">
        <v>38</v>
      </c>
      <c r="J294" t="s">
        <v>75</v>
      </c>
      <c r="K294" t="s">
        <v>916</v>
      </c>
      <c r="L294" t="s">
        <v>1031</v>
      </c>
      <c r="M294" t="s">
        <v>918</v>
      </c>
      <c r="N294" t="s">
        <v>919</v>
      </c>
      <c r="P294" t="s">
        <v>920</v>
      </c>
      <c r="Q294" t="s">
        <v>1032</v>
      </c>
    </row>
    <row r="295" spans="1:17">
      <c r="A295" t="s">
        <v>1033</v>
      </c>
      <c r="B295" t="s">
        <v>1051</v>
      </c>
      <c r="C295">
        <v>4.4705685959999997</v>
      </c>
      <c r="D295">
        <v>2.2237876139999999</v>
      </c>
      <c r="E295">
        <v>0</v>
      </c>
      <c r="F295">
        <v>1.0502513179999999</v>
      </c>
      <c r="G295">
        <v>0</v>
      </c>
      <c r="H295">
        <v>3.7352290639999999</v>
      </c>
      <c r="I295" t="s">
        <v>38</v>
      </c>
      <c r="J295" t="s">
        <v>75</v>
      </c>
      <c r="K295" t="s">
        <v>981</v>
      </c>
      <c r="L295" t="s">
        <v>1052</v>
      </c>
      <c r="M295" t="s">
        <v>577</v>
      </c>
      <c r="N295" t="s">
        <v>1053</v>
      </c>
      <c r="P295" t="s">
        <v>1054</v>
      </c>
      <c r="Q295" t="s">
        <v>1055</v>
      </c>
    </row>
    <row r="296" spans="1:17">
      <c r="A296" t="s">
        <v>1033</v>
      </c>
      <c r="B296" t="s">
        <v>1056</v>
      </c>
      <c r="C296">
        <v>3.903504613</v>
      </c>
      <c r="D296">
        <v>4.5128763879999996</v>
      </c>
      <c r="E296">
        <v>0.41196730599999998</v>
      </c>
      <c r="F296">
        <v>0.54237531500000002</v>
      </c>
      <c r="G296">
        <v>1.6715004069999999</v>
      </c>
      <c r="H296">
        <v>1.7864139000000001</v>
      </c>
      <c r="I296" t="s">
        <v>38</v>
      </c>
      <c r="J296" t="s">
        <v>24</v>
      </c>
      <c r="K296" t="s">
        <v>981</v>
      </c>
      <c r="L296" t="s">
        <v>1057</v>
      </c>
      <c r="Q296" t="s">
        <v>1058</v>
      </c>
    </row>
    <row r="297" spans="1:17">
      <c r="A297" t="s">
        <v>1033</v>
      </c>
      <c r="B297" t="s">
        <v>1059</v>
      </c>
      <c r="C297">
        <v>6.983538255</v>
      </c>
      <c r="D297">
        <v>6.7874963480000003</v>
      </c>
      <c r="E297">
        <v>0.93544497999999998</v>
      </c>
      <c r="F297">
        <v>1.2313656749999999</v>
      </c>
      <c r="G297">
        <v>1.579946002</v>
      </c>
      <c r="H297">
        <v>1.6240126370000001</v>
      </c>
      <c r="I297" t="s">
        <v>38</v>
      </c>
      <c r="J297" t="s">
        <v>24</v>
      </c>
      <c r="K297" t="s">
        <v>981</v>
      </c>
      <c r="L297" t="s">
        <v>1060</v>
      </c>
      <c r="M297" t="s">
        <v>983</v>
      </c>
      <c r="N297" t="s">
        <v>984</v>
      </c>
      <c r="P297" t="s">
        <v>985</v>
      </c>
      <c r="Q297" t="s">
        <v>1008</v>
      </c>
    </row>
    <row r="298" spans="1:17">
      <c r="A298" t="s">
        <v>1033</v>
      </c>
      <c r="B298" t="s">
        <v>1066</v>
      </c>
      <c r="C298">
        <v>2.3913543769999999</v>
      </c>
      <c r="D298">
        <v>2.1192953210000001</v>
      </c>
      <c r="E298">
        <v>0</v>
      </c>
      <c r="F298">
        <v>0.47644551600000001</v>
      </c>
      <c r="G298">
        <v>0.88043248399999996</v>
      </c>
      <c r="H298">
        <v>19.000947849999999</v>
      </c>
      <c r="I298" t="s">
        <v>38</v>
      </c>
      <c r="J298" t="s">
        <v>75</v>
      </c>
      <c r="K298" t="s">
        <v>981</v>
      </c>
      <c r="L298" t="s">
        <v>1067</v>
      </c>
      <c r="M298" t="s">
        <v>983</v>
      </c>
      <c r="N298" t="s">
        <v>984</v>
      </c>
      <c r="P298" t="s">
        <v>985</v>
      </c>
      <c r="Q298" t="s">
        <v>1068</v>
      </c>
    </row>
    <row r="299" spans="1:17">
      <c r="A299" t="s">
        <v>1033</v>
      </c>
      <c r="B299" t="s">
        <v>1069</v>
      </c>
      <c r="C299">
        <v>33.029774089999997</v>
      </c>
      <c r="D299">
        <v>24.77952591</v>
      </c>
      <c r="E299">
        <v>2.0598365279999999</v>
      </c>
      <c r="F299">
        <v>6.266798788</v>
      </c>
      <c r="G299">
        <v>6.6500244329999996</v>
      </c>
      <c r="H299">
        <v>6.6584518109999999</v>
      </c>
      <c r="I299" t="s">
        <v>38</v>
      </c>
      <c r="J299" t="s">
        <v>24</v>
      </c>
      <c r="K299" t="s">
        <v>1070</v>
      </c>
      <c r="L299" t="s">
        <v>1071</v>
      </c>
      <c r="M299" t="s">
        <v>1072</v>
      </c>
      <c r="N299" t="s">
        <v>1073</v>
      </c>
      <c r="P299" t="s">
        <v>1074</v>
      </c>
      <c r="Q299" t="s">
        <v>1075</v>
      </c>
    </row>
    <row r="300" spans="1:17">
      <c r="A300" t="s">
        <v>1033</v>
      </c>
      <c r="B300" t="s">
        <v>1086</v>
      </c>
      <c r="C300">
        <v>367.9473514</v>
      </c>
      <c r="D300">
        <v>233.3910104</v>
      </c>
      <c r="E300">
        <v>276.51233830000001</v>
      </c>
      <c r="F300">
        <v>60.11578781</v>
      </c>
      <c r="G300">
        <v>98.887568599999994</v>
      </c>
      <c r="H300">
        <v>141.4515007</v>
      </c>
      <c r="I300" t="s">
        <v>38</v>
      </c>
      <c r="J300" t="s">
        <v>24</v>
      </c>
      <c r="K300" t="s">
        <v>981</v>
      </c>
      <c r="L300" t="s">
        <v>1087</v>
      </c>
      <c r="M300" t="s">
        <v>1088</v>
      </c>
      <c r="N300" t="s">
        <v>1089</v>
      </c>
      <c r="P300" t="s">
        <v>1090</v>
      </c>
      <c r="Q300" t="s">
        <v>1091</v>
      </c>
    </row>
    <row r="301" spans="1:17">
      <c r="A301" t="s">
        <v>1033</v>
      </c>
      <c r="B301" t="s">
        <v>1092</v>
      </c>
      <c r="C301">
        <v>84.159055780000003</v>
      </c>
      <c r="D301">
        <v>86.989337379999995</v>
      </c>
      <c r="E301">
        <v>26.478956570000001</v>
      </c>
      <c r="F301">
        <v>48.290122160000003</v>
      </c>
      <c r="G301">
        <v>55.808474709999999</v>
      </c>
      <c r="H301">
        <v>85.585465959999993</v>
      </c>
      <c r="I301" t="s">
        <v>38</v>
      </c>
      <c r="J301" t="s">
        <v>75</v>
      </c>
      <c r="K301" t="s">
        <v>1070</v>
      </c>
      <c r="L301" t="s">
        <v>1093</v>
      </c>
      <c r="M301" t="s">
        <v>1072</v>
      </c>
      <c r="N301" t="s">
        <v>1073</v>
      </c>
      <c r="P301" t="s">
        <v>1074</v>
      </c>
      <c r="Q301" t="s">
        <v>1094</v>
      </c>
    </row>
    <row r="302" spans="1:17">
      <c r="A302" t="s">
        <v>1033</v>
      </c>
      <c r="B302" t="s">
        <v>1095</v>
      </c>
      <c r="C302">
        <v>256.15435630000002</v>
      </c>
      <c r="D302">
        <v>176.80503759999999</v>
      </c>
      <c r="E302">
        <v>118.2795174</v>
      </c>
      <c r="F302">
        <v>76.767777769999995</v>
      </c>
      <c r="G302">
        <v>93.33626658</v>
      </c>
      <c r="H302">
        <v>269.42369639999998</v>
      </c>
      <c r="I302" t="s">
        <v>38</v>
      </c>
      <c r="J302" t="s">
        <v>75</v>
      </c>
      <c r="K302" t="s">
        <v>981</v>
      </c>
      <c r="L302" t="s">
        <v>1096</v>
      </c>
      <c r="M302" t="s">
        <v>595</v>
      </c>
      <c r="N302" t="s">
        <v>1097</v>
      </c>
      <c r="P302" t="s">
        <v>1098</v>
      </c>
      <c r="Q302" t="s">
        <v>1099</v>
      </c>
    </row>
    <row r="303" spans="1:17">
      <c r="A303" t="s">
        <v>1033</v>
      </c>
      <c r="B303" t="s">
        <v>1100</v>
      </c>
      <c r="C303">
        <v>208.11935120000001</v>
      </c>
      <c r="D303">
        <v>214.68588650000001</v>
      </c>
      <c r="E303">
        <v>75.870132580000003</v>
      </c>
      <c r="F303">
        <v>118.6615683</v>
      </c>
      <c r="G303">
        <v>129.91426079999999</v>
      </c>
      <c r="H303">
        <v>88.021484909999998</v>
      </c>
      <c r="I303" t="s">
        <v>38</v>
      </c>
      <c r="J303" t="s">
        <v>24</v>
      </c>
      <c r="K303" t="s">
        <v>916</v>
      </c>
      <c r="L303" t="s">
        <v>1101</v>
      </c>
      <c r="Q303" t="s">
        <v>1102</v>
      </c>
    </row>
    <row r="304" spans="1:17">
      <c r="A304" t="s">
        <v>1107</v>
      </c>
      <c r="B304" t="s">
        <v>1111</v>
      </c>
      <c r="C304">
        <v>0.30045693699999998</v>
      </c>
      <c r="D304">
        <v>1.1703517050000001</v>
      </c>
      <c r="E304">
        <v>0.47851767899999997</v>
      </c>
      <c r="F304">
        <v>33.292259049999998</v>
      </c>
      <c r="G304">
        <v>0.97391254999999999</v>
      </c>
      <c r="H304">
        <v>1.9380120540000001</v>
      </c>
      <c r="I304" t="s">
        <v>38</v>
      </c>
      <c r="J304" t="s">
        <v>75</v>
      </c>
      <c r="K304" t="s">
        <v>25</v>
      </c>
      <c r="L304" t="s">
        <v>1112</v>
      </c>
      <c r="M304" t="s">
        <v>1113</v>
      </c>
      <c r="N304" t="s">
        <v>1114</v>
      </c>
      <c r="P304" t="s">
        <v>1115</v>
      </c>
      <c r="Q304" t="s">
        <v>1116</v>
      </c>
    </row>
    <row r="305" spans="1:19">
      <c r="A305" t="s">
        <v>1107</v>
      </c>
      <c r="B305" t="s">
        <v>1117</v>
      </c>
      <c r="C305">
        <v>0.111510369</v>
      </c>
      <c r="D305">
        <v>0.84843329899999997</v>
      </c>
      <c r="E305">
        <v>0.54220809199999997</v>
      </c>
      <c r="F305">
        <v>6.1712480200000002</v>
      </c>
      <c r="G305">
        <v>0.48695627499999999</v>
      </c>
      <c r="H305">
        <v>48.099342919999998</v>
      </c>
      <c r="I305" t="s">
        <v>38</v>
      </c>
      <c r="J305" t="s">
        <v>75</v>
      </c>
      <c r="K305" t="s">
        <v>25</v>
      </c>
      <c r="L305" t="s">
        <v>1118</v>
      </c>
      <c r="M305" t="s">
        <v>1119</v>
      </c>
      <c r="N305" t="s">
        <v>1120</v>
      </c>
      <c r="P305" t="s">
        <v>1121</v>
      </c>
      <c r="Q305" t="s">
        <v>1122</v>
      </c>
    </row>
    <row r="306" spans="1:19">
      <c r="A306" t="s">
        <v>1107</v>
      </c>
      <c r="B306" t="s">
        <v>1123</v>
      </c>
      <c r="C306">
        <v>278.23304409999997</v>
      </c>
      <c r="D306">
        <v>260.80491060000003</v>
      </c>
      <c r="E306">
        <v>58.093544659999999</v>
      </c>
      <c r="F306">
        <v>58.496416979999999</v>
      </c>
      <c r="G306">
        <v>24.105947180000001</v>
      </c>
      <c r="H306">
        <v>65.934913050000006</v>
      </c>
      <c r="I306" t="s">
        <v>38</v>
      </c>
      <c r="J306" t="s">
        <v>24</v>
      </c>
      <c r="K306" t="s">
        <v>1124</v>
      </c>
      <c r="L306" t="s">
        <v>1125</v>
      </c>
      <c r="M306" t="s">
        <v>1126</v>
      </c>
      <c r="N306" t="s">
        <v>1127</v>
      </c>
      <c r="P306" t="s">
        <v>1128</v>
      </c>
      <c r="Q306" t="s">
        <v>1129</v>
      </c>
    </row>
    <row r="307" spans="1:19">
      <c r="A307" t="s">
        <v>1107</v>
      </c>
      <c r="B307" t="s">
        <v>1130</v>
      </c>
      <c r="C307">
        <v>1.269976086</v>
      </c>
      <c r="D307">
        <v>7.6763551750000003</v>
      </c>
      <c r="E307">
        <v>13.91913984</v>
      </c>
      <c r="F307">
        <v>76.978198980000002</v>
      </c>
      <c r="G307">
        <v>13.79709446</v>
      </c>
      <c r="H307">
        <v>8.4354446799999998</v>
      </c>
      <c r="I307" t="s">
        <v>38</v>
      </c>
      <c r="J307" t="s">
        <v>75</v>
      </c>
      <c r="K307" t="s">
        <v>25</v>
      </c>
      <c r="L307" t="s">
        <v>1131</v>
      </c>
      <c r="M307" t="s">
        <v>1132</v>
      </c>
      <c r="N307" t="s">
        <v>1133</v>
      </c>
      <c r="P307" t="s">
        <v>1134</v>
      </c>
      <c r="Q307" t="s">
        <v>1135</v>
      </c>
    </row>
    <row r="308" spans="1:19">
      <c r="A308" t="s">
        <v>1107</v>
      </c>
      <c r="B308" t="s">
        <v>1136</v>
      </c>
      <c r="C308">
        <v>1.7593795910000001</v>
      </c>
      <c r="D308">
        <v>8.8285035260000004</v>
      </c>
      <c r="E308">
        <v>9.2184206559999993</v>
      </c>
      <c r="F308">
        <v>109.620853</v>
      </c>
      <c r="G308">
        <v>2.5971001330000001</v>
      </c>
      <c r="H308">
        <v>23.44364204</v>
      </c>
      <c r="I308" t="s">
        <v>38</v>
      </c>
      <c r="J308" t="s">
        <v>75</v>
      </c>
      <c r="K308" t="s">
        <v>1124</v>
      </c>
      <c r="L308" t="s">
        <v>1137</v>
      </c>
      <c r="Q308" t="s">
        <v>1138</v>
      </c>
    </row>
    <row r="309" spans="1:19">
      <c r="A309" t="s">
        <v>1107</v>
      </c>
      <c r="B309" t="s">
        <v>1151</v>
      </c>
      <c r="C309">
        <v>8.8154736810000003</v>
      </c>
      <c r="D309">
        <v>17.416358540000001</v>
      </c>
      <c r="E309">
        <v>20.557203600000001</v>
      </c>
      <c r="F309">
        <v>144.21232209999999</v>
      </c>
      <c r="G309">
        <v>13.6347757</v>
      </c>
      <c r="H309">
        <v>21.54177627</v>
      </c>
      <c r="I309" t="s">
        <v>38</v>
      </c>
      <c r="J309" t="s">
        <v>75</v>
      </c>
      <c r="K309" t="s">
        <v>1124</v>
      </c>
      <c r="L309" t="s">
        <v>1152</v>
      </c>
      <c r="M309" t="s">
        <v>1153</v>
      </c>
      <c r="N309" t="s">
        <v>1154</v>
      </c>
      <c r="P309" t="s">
        <v>1155</v>
      </c>
      <c r="Q309" t="s">
        <v>1156</v>
      </c>
    </row>
    <row r="310" spans="1:19">
      <c r="A310" t="s">
        <v>1107</v>
      </c>
      <c r="B310" t="s">
        <v>1157</v>
      </c>
      <c r="C310">
        <v>1.3171255850000001</v>
      </c>
      <c r="D310">
        <v>5.2452985490000001</v>
      </c>
      <c r="E310">
        <v>4.6343455279999999</v>
      </c>
      <c r="F310">
        <v>19.313895080000002</v>
      </c>
      <c r="G310">
        <v>10.71303805</v>
      </c>
      <c r="H310">
        <v>35.042408279999997</v>
      </c>
      <c r="I310" t="s">
        <v>38</v>
      </c>
      <c r="J310" t="s">
        <v>75</v>
      </c>
      <c r="K310" t="s">
        <v>1124</v>
      </c>
      <c r="L310" t="s">
        <v>1158</v>
      </c>
      <c r="M310" t="s">
        <v>1159</v>
      </c>
      <c r="N310" t="s">
        <v>1160</v>
      </c>
      <c r="P310" t="s">
        <v>1161</v>
      </c>
      <c r="Q310" t="s">
        <v>1162</v>
      </c>
    </row>
    <row r="311" spans="1:19">
      <c r="A311" t="s">
        <v>1107</v>
      </c>
      <c r="B311" t="s">
        <v>1169</v>
      </c>
      <c r="C311">
        <v>7.3131889960000001</v>
      </c>
      <c r="D311">
        <v>28.479494649999999</v>
      </c>
      <c r="E311">
        <v>44.879262509999997</v>
      </c>
      <c r="F311">
        <v>338.11943100000002</v>
      </c>
      <c r="G311">
        <v>55.350696589999998</v>
      </c>
      <c r="H311">
        <v>45.189891770000003</v>
      </c>
      <c r="I311" t="s">
        <v>38</v>
      </c>
      <c r="J311" t="s">
        <v>75</v>
      </c>
      <c r="K311" t="s">
        <v>1124</v>
      </c>
      <c r="L311" t="s">
        <v>1170</v>
      </c>
      <c r="M311" t="s">
        <v>1132</v>
      </c>
      <c r="N311" t="s">
        <v>1133</v>
      </c>
      <c r="P311" t="s">
        <v>1134</v>
      </c>
      <c r="Q311" t="s">
        <v>1168</v>
      </c>
    </row>
    <row r="312" spans="1:19">
      <c r="A312" t="s">
        <v>1107</v>
      </c>
      <c r="B312" t="s">
        <v>1171</v>
      </c>
      <c r="C312">
        <v>18.1637129</v>
      </c>
      <c r="D312">
        <v>14.95583714</v>
      </c>
      <c r="E312">
        <v>11.81751601</v>
      </c>
      <c r="F312">
        <v>136.09225900000001</v>
      </c>
      <c r="G312">
        <v>14.44636949</v>
      </c>
      <c r="H312">
        <v>132.71096890000001</v>
      </c>
      <c r="I312" t="s">
        <v>38</v>
      </c>
      <c r="J312" t="s">
        <v>75</v>
      </c>
      <c r="K312" t="s">
        <v>25</v>
      </c>
      <c r="L312" t="s">
        <v>1172</v>
      </c>
      <c r="M312" t="s">
        <v>1126</v>
      </c>
      <c r="N312" t="s">
        <v>1127</v>
      </c>
      <c r="P312" t="s">
        <v>1128</v>
      </c>
      <c r="Q312" t="s">
        <v>1173</v>
      </c>
      <c r="S312" s="1"/>
    </row>
    <row r="313" spans="1:19">
      <c r="A313" t="s">
        <v>1107</v>
      </c>
      <c r="B313" t="s">
        <v>1184</v>
      </c>
      <c r="C313">
        <v>78.696525859999994</v>
      </c>
      <c r="D313">
        <v>75.995315950000006</v>
      </c>
      <c r="E313">
        <v>75.278988889999994</v>
      </c>
      <c r="F313">
        <v>886.8733009</v>
      </c>
      <c r="G313">
        <v>101.28690520000001</v>
      </c>
      <c r="H313">
        <v>203.5709129</v>
      </c>
      <c r="I313" t="s">
        <v>38</v>
      </c>
      <c r="J313" t="s">
        <v>75</v>
      </c>
      <c r="K313" t="s">
        <v>1124</v>
      </c>
      <c r="L313" t="s">
        <v>1185</v>
      </c>
      <c r="M313" t="s">
        <v>1113</v>
      </c>
      <c r="N313" t="s">
        <v>1186</v>
      </c>
      <c r="P313" t="s">
        <v>1187</v>
      </c>
      <c r="Q313" t="s">
        <v>1116</v>
      </c>
    </row>
    <row r="314" spans="1:19">
      <c r="A314" t="s">
        <v>1107</v>
      </c>
      <c r="B314" t="s">
        <v>1195</v>
      </c>
      <c r="C314">
        <v>82.848790469999997</v>
      </c>
      <c r="D314">
        <v>163.64458289999999</v>
      </c>
      <c r="E314">
        <v>208.49427850000001</v>
      </c>
      <c r="F314">
        <v>943.38894070000003</v>
      </c>
      <c r="G314">
        <v>266.04044490000001</v>
      </c>
      <c r="H314">
        <v>319.62733109999999</v>
      </c>
      <c r="I314" t="s">
        <v>38</v>
      </c>
      <c r="J314" t="s">
        <v>75</v>
      </c>
      <c r="K314" t="s">
        <v>1124</v>
      </c>
      <c r="L314" t="s">
        <v>1196</v>
      </c>
      <c r="M314" t="s">
        <v>1113</v>
      </c>
      <c r="N314" t="s">
        <v>1114</v>
      </c>
      <c r="P314" t="s">
        <v>1115</v>
      </c>
      <c r="Q314" t="s">
        <v>1197</v>
      </c>
    </row>
    <row r="315" spans="1:19">
      <c r="A315" t="s">
        <v>1255</v>
      </c>
      <c r="B315" t="s">
        <v>1275</v>
      </c>
      <c r="C315">
        <v>47.566525409999997</v>
      </c>
      <c r="D315">
        <v>41.395148059999997</v>
      </c>
      <c r="E315">
        <v>13.3455754</v>
      </c>
      <c r="F315">
        <v>20.423848459999999</v>
      </c>
      <c r="G315">
        <v>24.247478510000001</v>
      </c>
      <c r="H315">
        <v>24.360189550000001</v>
      </c>
      <c r="I315" t="s">
        <v>38</v>
      </c>
      <c r="J315" t="s">
        <v>24</v>
      </c>
      <c r="K315" t="s">
        <v>1257</v>
      </c>
      <c r="L315" t="s">
        <v>1276</v>
      </c>
      <c r="Q315" t="s">
        <v>1277</v>
      </c>
    </row>
    <row r="316" spans="1:19">
      <c r="A316" t="s">
        <v>1286</v>
      </c>
      <c r="B316" t="s">
        <v>1300</v>
      </c>
      <c r="C316">
        <v>20.618887730000001</v>
      </c>
      <c r="D316">
        <v>13.92640183</v>
      </c>
      <c r="E316">
        <v>4.7035498459999996</v>
      </c>
      <c r="F316">
        <v>4.2335849899999998</v>
      </c>
      <c r="G316">
        <v>6.069143575</v>
      </c>
      <c r="H316">
        <v>6.1712480200000002</v>
      </c>
      <c r="I316" t="s">
        <v>38</v>
      </c>
      <c r="J316" t="s">
        <v>24</v>
      </c>
      <c r="K316" t="s">
        <v>1288</v>
      </c>
      <c r="L316" t="s">
        <v>1301</v>
      </c>
      <c r="M316" t="s">
        <v>1302</v>
      </c>
      <c r="N316" t="s">
        <v>1303</v>
      </c>
      <c r="P316" t="s">
        <v>1304</v>
      </c>
      <c r="Q316" t="s">
        <v>1305</v>
      </c>
    </row>
    <row r="317" spans="1:19">
      <c r="A317" t="s">
        <v>1317</v>
      </c>
      <c r="B317" t="s">
        <v>1318</v>
      </c>
      <c r="C317">
        <v>13.169958380000001</v>
      </c>
      <c r="D317">
        <v>12.64362264</v>
      </c>
      <c r="E317">
        <v>3.0556806239999998</v>
      </c>
      <c r="F317">
        <v>1.693055744</v>
      </c>
      <c r="G317">
        <v>2.6195722099999998</v>
      </c>
      <c r="H317">
        <v>19.812954170000001</v>
      </c>
      <c r="I317" t="s">
        <v>38</v>
      </c>
      <c r="J317" t="s">
        <v>75</v>
      </c>
      <c r="K317" t="s">
        <v>1319</v>
      </c>
      <c r="L317" t="s">
        <v>1320</v>
      </c>
      <c r="M317" t="s">
        <v>1321</v>
      </c>
      <c r="N317" t="s">
        <v>1322</v>
      </c>
      <c r="P317" t="s">
        <v>1323</v>
      </c>
      <c r="Q317" t="s">
        <v>1324</v>
      </c>
    </row>
    <row r="318" spans="1:19">
      <c r="A318" t="s">
        <v>1330</v>
      </c>
      <c r="B318" t="s">
        <v>1331</v>
      </c>
      <c r="C318">
        <v>25.01075329</v>
      </c>
      <c r="D318">
        <v>38.668711209999998</v>
      </c>
      <c r="E318">
        <v>4.9699326150000003</v>
      </c>
      <c r="F318">
        <v>12.06798777</v>
      </c>
      <c r="G318">
        <v>8.7214867310000006</v>
      </c>
      <c r="H318">
        <v>51.806003109999999</v>
      </c>
      <c r="I318" t="s">
        <v>38</v>
      </c>
      <c r="J318" t="s">
        <v>75</v>
      </c>
      <c r="K318" t="s">
        <v>16</v>
      </c>
      <c r="L318" t="s">
        <v>1332</v>
      </c>
      <c r="M318" t="s">
        <v>1333</v>
      </c>
      <c r="N318" t="s">
        <v>1334</v>
      </c>
      <c r="P318" t="s">
        <v>1335</v>
      </c>
      <c r="Q318" t="s">
        <v>1336</v>
      </c>
    </row>
    <row r="319" spans="1:19">
      <c r="A319" t="s">
        <v>1330</v>
      </c>
      <c r="B319" t="s">
        <v>1337</v>
      </c>
      <c r="C319">
        <v>44.437941209999998</v>
      </c>
      <c r="D319">
        <v>66.289809250000005</v>
      </c>
      <c r="E319">
        <v>21.555463270000001</v>
      </c>
      <c r="F319">
        <v>16.945776460000001</v>
      </c>
      <c r="G319">
        <v>26.928508220000001</v>
      </c>
      <c r="H319">
        <v>55.703633439999997</v>
      </c>
      <c r="I319" t="s">
        <v>38</v>
      </c>
      <c r="J319" t="s">
        <v>75</v>
      </c>
      <c r="K319" t="s">
        <v>16</v>
      </c>
      <c r="L319" t="s">
        <v>1338</v>
      </c>
      <c r="M319" t="s">
        <v>1333</v>
      </c>
      <c r="N319" t="s">
        <v>1334</v>
      </c>
      <c r="P319" t="s">
        <v>1335</v>
      </c>
      <c r="Q319" t="s">
        <v>90</v>
      </c>
    </row>
    <row r="320" spans="1:19">
      <c r="A320" t="s">
        <v>1339</v>
      </c>
      <c r="B320" t="s">
        <v>1340</v>
      </c>
      <c r="C320">
        <v>60.433009409999997</v>
      </c>
      <c r="D320">
        <v>47.813113319999999</v>
      </c>
      <c r="E320">
        <v>16.873622449999999</v>
      </c>
      <c r="F320">
        <v>34.81602591</v>
      </c>
      <c r="G320">
        <v>31.949428189999999</v>
      </c>
      <c r="H320">
        <v>31.505845149999999</v>
      </c>
      <c r="I320" t="s">
        <v>38</v>
      </c>
      <c r="J320" t="s">
        <v>24</v>
      </c>
      <c r="K320" t="s">
        <v>1341</v>
      </c>
      <c r="L320" t="s">
        <v>1342</v>
      </c>
      <c r="M320" t="s">
        <v>1343</v>
      </c>
      <c r="N320" t="s">
        <v>1344</v>
      </c>
      <c r="P320" t="s">
        <v>1345</v>
      </c>
      <c r="Q320" t="s">
        <v>1346</v>
      </c>
    </row>
    <row r="321" spans="1:20">
      <c r="A321" t="s">
        <v>1354</v>
      </c>
      <c r="B321" t="s">
        <v>1355</v>
      </c>
      <c r="C321">
        <v>3.4490346289999998</v>
      </c>
      <c r="D321">
        <v>4.3279559179999998</v>
      </c>
      <c r="E321">
        <v>0</v>
      </c>
      <c r="F321">
        <v>0.79426271100000001</v>
      </c>
      <c r="G321">
        <v>0.246734605</v>
      </c>
      <c r="H321">
        <v>7.3080568650000002</v>
      </c>
      <c r="I321" t="s">
        <v>38</v>
      </c>
      <c r="J321" t="s">
        <v>75</v>
      </c>
      <c r="K321" t="s">
        <v>245</v>
      </c>
      <c r="L321" t="s">
        <v>1356</v>
      </c>
      <c r="M321" t="s">
        <v>1357</v>
      </c>
      <c r="N321" t="s">
        <v>1358</v>
      </c>
      <c r="P321" t="s">
        <v>1359</v>
      </c>
      <c r="Q321" t="s">
        <v>1360</v>
      </c>
    </row>
    <row r="322" spans="1:20">
      <c r="A322" t="s">
        <v>1361</v>
      </c>
      <c r="B322" t="s">
        <v>1368</v>
      </c>
      <c r="C322">
        <v>693.84028350000006</v>
      </c>
      <c r="D322">
        <v>737.88662339999996</v>
      </c>
      <c r="E322">
        <v>228.3073235</v>
      </c>
      <c r="F322">
        <v>545.09496030000003</v>
      </c>
      <c r="G322">
        <v>634.67915879999998</v>
      </c>
      <c r="H322">
        <v>435.8849917</v>
      </c>
      <c r="I322" t="s">
        <v>38</v>
      </c>
      <c r="J322" t="s">
        <v>24</v>
      </c>
      <c r="K322" t="s">
        <v>81</v>
      </c>
      <c r="L322" t="s">
        <v>1369</v>
      </c>
    </row>
    <row r="323" spans="1:20">
      <c r="A323" t="s">
        <v>1370</v>
      </c>
      <c r="B323" t="s">
        <v>1371</v>
      </c>
      <c r="C323">
        <v>9.6256613180000006</v>
      </c>
      <c r="D323">
        <v>12.42315769</v>
      </c>
      <c r="E323">
        <v>1.6385813600000001</v>
      </c>
      <c r="F323">
        <v>2.6642590130000001</v>
      </c>
      <c r="G323">
        <v>2.4475737199999998</v>
      </c>
      <c r="H323">
        <v>0.812006318</v>
      </c>
      <c r="I323" t="s">
        <v>38</v>
      </c>
      <c r="J323" t="s">
        <v>24</v>
      </c>
      <c r="K323" t="s">
        <v>1372</v>
      </c>
      <c r="L323" t="s">
        <v>1373</v>
      </c>
      <c r="M323" t="s">
        <v>1374</v>
      </c>
      <c r="N323" t="s">
        <v>1375</v>
      </c>
      <c r="P323" t="s">
        <v>1376</v>
      </c>
      <c r="Q323" t="s">
        <v>1377</v>
      </c>
    </row>
    <row r="324" spans="1:20">
      <c r="A324" t="s">
        <v>1370</v>
      </c>
      <c r="B324" t="s">
        <v>1383</v>
      </c>
      <c r="C324">
        <v>27.306489719999998</v>
      </c>
      <c r="D324">
        <v>21.740614180000001</v>
      </c>
      <c r="E324">
        <v>8.3942185130000002</v>
      </c>
      <c r="F324">
        <v>6.3827979639999999</v>
      </c>
      <c r="G324">
        <v>6.2969346650000002</v>
      </c>
      <c r="H324">
        <v>57.814849870000003</v>
      </c>
      <c r="I324" t="s">
        <v>38</v>
      </c>
      <c r="J324" t="s">
        <v>75</v>
      </c>
      <c r="K324" t="s">
        <v>1372</v>
      </c>
      <c r="L324" t="s">
        <v>1384</v>
      </c>
      <c r="M324" t="s">
        <v>1374</v>
      </c>
      <c r="N324" t="s">
        <v>1385</v>
      </c>
      <c r="P324" t="s">
        <v>1386</v>
      </c>
      <c r="Q324" t="s">
        <v>1387</v>
      </c>
    </row>
    <row r="325" spans="1:20">
      <c r="A325" t="s">
        <v>1388</v>
      </c>
      <c r="B325" t="s">
        <v>1389</v>
      </c>
      <c r="C325">
        <v>32.23603894</v>
      </c>
      <c r="D325">
        <v>28.972221739999998</v>
      </c>
      <c r="E325">
        <v>7.8180909449999998</v>
      </c>
      <c r="F325">
        <v>8.4043251399999992</v>
      </c>
      <c r="G325">
        <v>8.9762914600000006</v>
      </c>
      <c r="H325">
        <v>20.462559219999999</v>
      </c>
      <c r="I325" t="s">
        <v>38</v>
      </c>
      <c r="J325" t="s">
        <v>75</v>
      </c>
      <c r="K325" t="s">
        <v>1390</v>
      </c>
      <c r="L325" t="s">
        <v>1391</v>
      </c>
      <c r="M325" t="s">
        <v>1392</v>
      </c>
      <c r="N325" t="s">
        <v>1393</v>
      </c>
      <c r="P325" t="s">
        <v>1394</v>
      </c>
      <c r="Q325" t="s">
        <v>1395</v>
      </c>
    </row>
    <row r="326" spans="1:20">
      <c r="A326" t="s">
        <v>1388</v>
      </c>
      <c r="B326" t="s">
        <v>1396</v>
      </c>
      <c r="C326">
        <v>15.4310317</v>
      </c>
      <c r="D326">
        <v>12.761951059999999</v>
      </c>
      <c r="E326">
        <v>1.7253054219999999</v>
      </c>
      <c r="F326">
        <v>6.5643115630000004</v>
      </c>
      <c r="G326">
        <v>7.855919622</v>
      </c>
      <c r="H326">
        <v>14.94091626</v>
      </c>
      <c r="I326" t="s">
        <v>38</v>
      </c>
      <c r="J326" t="s">
        <v>75</v>
      </c>
      <c r="K326" t="s">
        <v>1390</v>
      </c>
      <c r="L326" t="s">
        <v>1397</v>
      </c>
      <c r="M326" t="s">
        <v>1392</v>
      </c>
      <c r="N326" t="s">
        <v>1398</v>
      </c>
      <c r="P326" t="s">
        <v>1399</v>
      </c>
      <c r="Q326" t="s">
        <v>1400</v>
      </c>
    </row>
    <row r="327" spans="1:20">
      <c r="A327" t="s">
        <v>1388</v>
      </c>
      <c r="B327" t="s">
        <v>1401</v>
      </c>
      <c r="C327">
        <v>25.72127476</v>
      </c>
      <c r="D327">
        <v>21.404926240000002</v>
      </c>
      <c r="E327">
        <v>17.19573239</v>
      </c>
      <c r="F327">
        <v>7.5446407549999996</v>
      </c>
      <c r="G327">
        <v>12.506306909999999</v>
      </c>
      <c r="H327">
        <v>12.829699829999999</v>
      </c>
      <c r="I327" t="s">
        <v>38</v>
      </c>
      <c r="J327" t="s">
        <v>24</v>
      </c>
      <c r="K327" t="s">
        <v>1390</v>
      </c>
      <c r="L327" t="s">
        <v>1402</v>
      </c>
      <c r="Q327" t="s">
        <v>1403</v>
      </c>
    </row>
    <row r="328" spans="1:20">
      <c r="A328" t="s">
        <v>1388</v>
      </c>
      <c r="B328" t="s">
        <v>1413</v>
      </c>
      <c r="C328">
        <v>102.891154</v>
      </c>
      <c r="D328">
        <v>57.737117159999997</v>
      </c>
      <c r="E328">
        <v>13.09776836</v>
      </c>
      <c r="F328">
        <v>17.244704720000001</v>
      </c>
      <c r="G328">
        <v>18.12436602</v>
      </c>
      <c r="H328">
        <v>44.335544980000002</v>
      </c>
      <c r="I328" t="s">
        <v>38</v>
      </c>
      <c r="J328" t="s">
        <v>24</v>
      </c>
      <c r="K328" t="s">
        <v>1390</v>
      </c>
      <c r="L328" t="s">
        <v>1414</v>
      </c>
      <c r="M328" t="s">
        <v>1392</v>
      </c>
      <c r="N328" t="s">
        <v>1415</v>
      </c>
      <c r="P328" t="s">
        <v>1416</v>
      </c>
      <c r="Q328" t="s">
        <v>1417</v>
      </c>
    </row>
    <row r="329" spans="1:20">
      <c r="A329" t="s">
        <v>1388</v>
      </c>
      <c r="B329" t="s">
        <v>1418</v>
      </c>
      <c r="C329">
        <v>107.73523419999999</v>
      </c>
      <c r="D329">
        <v>65.358318429999997</v>
      </c>
      <c r="E329">
        <v>14.248484850000001</v>
      </c>
      <c r="F329">
        <v>15.677770170000001</v>
      </c>
      <c r="G329">
        <v>12.676158640000001</v>
      </c>
      <c r="H329">
        <v>49.532385419999997</v>
      </c>
      <c r="I329" t="s">
        <v>38</v>
      </c>
      <c r="J329" t="s">
        <v>75</v>
      </c>
      <c r="K329" t="s">
        <v>1390</v>
      </c>
      <c r="L329" t="s">
        <v>1419</v>
      </c>
      <c r="M329" t="s">
        <v>1392</v>
      </c>
      <c r="N329" t="s">
        <v>1393</v>
      </c>
      <c r="P329" t="s">
        <v>1394</v>
      </c>
      <c r="Q329" t="s">
        <v>1420</v>
      </c>
    </row>
    <row r="330" spans="1:20">
      <c r="A330" t="s">
        <v>1433</v>
      </c>
      <c r="B330" t="s">
        <v>1450</v>
      </c>
      <c r="C330">
        <v>0.499282051</v>
      </c>
      <c r="D330">
        <v>0.80613860699999995</v>
      </c>
      <c r="E330">
        <v>0</v>
      </c>
      <c r="F330">
        <v>0.120100387</v>
      </c>
      <c r="G330">
        <v>6.1694420999999999E-2</v>
      </c>
      <c r="H330">
        <v>3.7352290639999999</v>
      </c>
      <c r="I330" t="s">
        <v>38</v>
      </c>
      <c r="J330" t="s">
        <v>75</v>
      </c>
      <c r="K330" t="s">
        <v>1435</v>
      </c>
      <c r="L330" t="s">
        <v>1451</v>
      </c>
      <c r="M330" t="s">
        <v>1452</v>
      </c>
      <c r="N330" t="s">
        <v>1453</v>
      </c>
      <c r="P330" t="s">
        <v>1454</v>
      </c>
      <c r="Q330" t="s">
        <v>1455</v>
      </c>
    </row>
    <row r="331" spans="1:20">
      <c r="A331" t="s">
        <v>1433</v>
      </c>
      <c r="B331" t="s">
        <v>1456</v>
      </c>
      <c r="C331">
        <v>6.3385433969999996</v>
      </c>
      <c r="D331">
        <v>2.8996886530000001</v>
      </c>
      <c r="E331">
        <v>0.111510369</v>
      </c>
      <c r="F331">
        <v>0.29426247700000002</v>
      </c>
      <c r="G331">
        <v>0.65064540199999998</v>
      </c>
      <c r="H331">
        <v>5.6840442290000004</v>
      </c>
      <c r="I331" t="s">
        <v>38</v>
      </c>
      <c r="J331" t="s">
        <v>75</v>
      </c>
      <c r="K331" t="s">
        <v>1435</v>
      </c>
      <c r="L331" t="s">
        <v>1457</v>
      </c>
      <c r="M331" t="s">
        <v>1458</v>
      </c>
      <c r="N331" t="s">
        <v>1459</v>
      </c>
      <c r="P331" t="s">
        <v>1460</v>
      </c>
      <c r="Q331" t="s">
        <v>1461</v>
      </c>
      <c r="T331" s="1"/>
    </row>
    <row r="332" spans="1:20">
      <c r="A332" t="s">
        <v>1433</v>
      </c>
      <c r="B332" t="s">
        <v>1462</v>
      </c>
      <c r="C332">
        <v>12.47676848</v>
      </c>
      <c r="D332">
        <v>9.2854618359999996</v>
      </c>
      <c r="E332">
        <v>1.982400328</v>
      </c>
      <c r="F332">
        <v>2.2352858800000002</v>
      </c>
      <c r="G332">
        <v>1.656548876</v>
      </c>
      <c r="H332">
        <v>38.164296960000001</v>
      </c>
      <c r="I332" t="s">
        <v>38</v>
      </c>
      <c r="J332" t="s">
        <v>75</v>
      </c>
      <c r="K332" t="s">
        <v>1435</v>
      </c>
      <c r="L332" t="s">
        <v>1463</v>
      </c>
      <c r="M332" t="s">
        <v>1464</v>
      </c>
      <c r="N332" t="s">
        <v>1465</v>
      </c>
      <c r="P332" t="s">
        <v>1466</v>
      </c>
      <c r="Q332" t="s">
        <v>1467</v>
      </c>
    </row>
    <row r="333" spans="1:20">
      <c r="A333" t="s">
        <v>1433</v>
      </c>
      <c r="B333" t="s">
        <v>1468</v>
      </c>
      <c r="C333">
        <v>9.3364910240000007</v>
      </c>
      <c r="D333">
        <v>7.8616758789999999</v>
      </c>
      <c r="E333">
        <v>0.20598365299999999</v>
      </c>
      <c r="F333">
        <v>1.0569858169999999</v>
      </c>
      <c r="G333">
        <v>0.78900731300000004</v>
      </c>
      <c r="H333">
        <v>12.66729857</v>
      </c>
      <c r="I333" t="s">
        <v>38</v>
      </c>
      <c r="J333" t="s">
        <v>75</v>
      </c>
      <c r="K333" t="s">
        <v>1435</v>
      </c>
      <c r="L333" t="s">
        <v>1469</v>
      </c>
      <c r="M333" t="s">
        <v>1452</v>
      </c>
      <c r="N333" t="s">
        <v>1453</v>
      </c>
      <c r="P333" t="s">
        <v>1454</v>
      </c>
      <c r="Q333" t="s">
        <v>1455</v>
      </c>
    </row>
    <row r="334" spans="1:20">
      <c r="A334" t="s">
        <v>1433</v>
      </c>
      <c r="B334" t="s">
        <v>1470</v>
      </c>
      <c r="C334">
        <v>4.7213372820000004</v>
      </c>
      <c r="D334">
        <v>3.139184153</v>
      </c>
      <c r="E334">
        <v>0.39493022100000003</v>
      </c>
      <c r="F334">
        <v>0.42619466499999997</v>
      </c>
      <c r="G334">
        <v>0.29347749499999998</v>
      </c>
      <c r="H334">
        <v>11.205687190000001</v>
      </c>
      <c r="I334" t="s">
        <v>38</v>
      </c>
      <c r="J334" t="s">
        <v>75</v>
      </c>
      <c r="K334" t="s">
        <v>1435</v>
      </c>
      <c r="L334" t="s">
        <v>1471</v>
      </c>
      <c r="M334" t="s">
        <v>1472</v>
      </c>
      <c r="N334" t="s">
        <v>1473</v>
      </c>
      <c r="P334" t="s">
        <v>1474</v>
      </c>
      <c r="Q334" t="s">
        <v>1475</v>
      </c>
    </row>
    <row r="335" spans="1:20">
      <c r="A335" t="s">
        <v>1433</v>
      </c>
      <c r="B335" t="s">
        <v>1476</v>
      </c>
      <c r="C335">
        <v>48.895333379999997</v>
      </c>
      <c r="D335">
        <v>39.300405099999999</v>
      </c>
      <c r="E335">
        <v>1.7593795910000001</v>
      </c>
      <c r="F335">
        <v>3.9272366490000001</v>
      </c>
      <c r="G335">
        <v>4.3042220059999998</v>
      </c>
      <c r="H335">
        <v>49.207582889999998</v>
      </c>
      <c r="I335" t="s">
        <v>38</v>
      </c>
      <c r="J335" t="s">
        <v>75</v>
      </c>
      <c r="K335" t="s">
        <v>1435</v>
      </c>
      <c r="L335" t="s">
        <v>1477</v>
      </c>
      <c r="M335" t="s">
        <v>1458</v>
      </c>
      <c r="N335" t="s">
        <v>1459</v>
      </c>
      <c r="P335" t="s">
        <v>1460</v>
      </c>
      <c r="Q335" t="s">
        <v>1461</v>
      </c>
    </row>
    <row r="336" spans="1:20">
      <c r="A336" t="s">
        <v>1433</v>
      </c>
      <c r="B336" t="s">
        <v>1478</v>
      </c>
      <c r="C336">
        <v>44.542641590000002</v>
      </c>
      <c r="D336">
        <v>25.007840980000001</v>
      </c>
      <c r="E336">
        <v>0.99584409500000004</v>
      </c>
      <c r="F336">
        <v>18.732054980000001</v>
      </c>
      <c r="G336">
        <v>11.85677033</v>
      </c>
      <c r="H336">
        <v>100.5263822</v>
      </c>
      <c r="I336" t="s">
        <v>38</v>
      </c>
      <c r="J336" t="s">
        <v>75</v>
      </c>
      <c r="K336" t="s">
        <v>1435</v>
      </c>
      <c r="L336" t="s">
        <v>1479</v>
      </c>
      <c r="Q336" t="s">
        <v>1480</v>
      </c>
    </row>
    <row r="337" spans="1:17">
      <c r="A337" t="s">
        <v>1433</v>
      </c>
      <c r="B337" t="s">
        <v>1481</v>
      </c>
      <c r="C337">
        <v>42.127545189999999</v>
      </c>
      <c r="D337">
        <v>47.643530269999999</v>
      </c>
      <c r="E337">
        <v>0.90137081100000005</v>
      </c>
      <c r="F337">
        <v>2.9596990550000002</v>
      </c>
      <c r="G337">
        <v>2.4713595719999999</v>
      </c>
      <c r="H337">
        <v>41.412322240000002</v>
      </c>
      <c r="I337" t="s">
        <v>38</v>
      </c>
      <c r="J337" t="s">
        <v>75</v>
      </c>
      <c r="K337" t="s">
        <v>1435</v>
      </c>
      <c r="L337" t="s">
        <v>1482</v>
      </c>
      <c r="M337" t="s">
        <v>1483</v>
      </c>
      <c r="N337" t="s">
        <v>1484</v>
      </c>
      <c r="P337" t="s">
        <v>1485</v>
      </c>
      <c r="Q337" t="s">
        <v>1467</v>
      </c>
    </row>
    <row r="338" spans="1:17">
      <c r="A338" t="s">
        <v>1433</v>
      </c>
      <c r="B338" t="s">
        <v>1486</v>
      </c>
      <c r="C338">
        <v>47.932915569999999</v>
      </c>
      <c r="D338">
        <v>26.678403899999999</v>
      </c>
      <c r="E338">
        <v>7.8970657849999997</v>
      </c>
      <c r="F338">
        <v>11.41427504</v>
      </c>
      <c r="G338">
        <v>7.3404236239999996</v>
      </c>
      <c r="H338">
        <v>69.507740850000005</v>
      </c>
      <c r="I338" t="s">
        <v>38</v>
      </c>
      <c r="J338" t="s">
        <v>75</v>
      </c>
      <c r="K338" t="s">
        <v>1435</v>
      </c>
      <c r="L338" t="s">
        <v>1487</v>
      </c>
      <c r="Q338" t="s">
        <v>1488</v>
      </c>
    </row>
    <row r="339" spans="1:17">
      <c r="A339" t="s">
        <v>1433</v>
      </c>
      <c r="B339" t="s">
        <v>1489</v>
      </c>
      <c r="C339">
        <v>4.9227832579999999</v>
      </c>
      <c r="D339">
        <v>4.4190343639999998</v>
      </c>
      <c r="E339">
        <v>1.6137950539999999</v>
      </c>
      <c r="F339">
        <v>2.2312209639999998</v>
      </c>
      <c r="G339">
        <v>1.054599278</v>
      </c>
      <c r="H339">
        <v>31.505845149999999</v>
      </c>
      <c r="I339" t="s">
        <v>38</v>
      </c>
      <c r="J339" t="s">
        <v>75</v>
      </c>
      <c r="K339" t="s">
        <v>1435</v>
      </c>
      <c r="L339" t="s">
        <v>1490</v>
      </c>
      <c r="M339" t="s">
        <v>1491</v>
      </c>
      <c r="N339" t="s">
        <v>1492</v>
      </c>
      <c r="P339" t="s">
        <v>1493</v>
      </c>
      <c r="Q339" t="s">
        <v>1494</v>
      </c>
    </row>
    <row r="340" spans="1:17">
      <c r="A340" t="s">
        <v>1433</v>
      </c>
      <c r="B340" t="s">
        <v>1495</v>
      </c>
      <c r="C340">
        <v>24.409442840000001</v>
      </c>
      <c r="D340">
        <v>24.092951710000001</v>
      </c>
      <c r="E340">
        <v>1.9994374130000001</v>
      </c>
      <c r="F340">
        <v>5.1429959639999998</v>
      </c>
      <c r="G340">
        <v>3.9597727090000001</v>
      </c>
      <c r="H340">
        <v>31.668246419999999</v>
      </c>
      <c r="I340" t="s">
        <v>38</v>
      </c>
      <c r="J340" t="s">
        <v>75</v>
      </c>
      <c r="K340" t="s">
        <v>1435</v>
      </c>
      <c r="L340" t="s">
        <v>1496</v>
      </c>
      <c r="M340" t="s">
        <v>1452</v>
      </c>
      <c r="N340" t="s">
        <v>1453</v>
      </c>
      <c r="P340" t="s">
        <v>1454</v>
      </c>
      <c r="Q340" t="s">
        <v>1497</v>
      </c>
    </row>
    <row r="341" spans="1:17">
      <c r="A341" t="s">
        <v>1433</v>
      </c>
      <c r="B341" t="s">
        <v>1498</v>
      </c>
      <c r="C341">
        <v>0</v>
      </c>
      <c r="D341">
        <v>0.29037903500000001</v>
      </c>
      <c r="E341">
        <v>0.24875213600000001</v>
      </c>
      <c r="F341">
        <v>1.461611373</v>
      </c>
      <c r="G341">
        <v>0</v>
      </c>
      <c r="H341">
        <v>37.412618369999997</v>
      </c>
      <c r="I341" t="s">
        <v>38</v>
      </c>
      <c r="J341" t="s">
        <v>24</v>
      </c>
      <c r="K341" t="s">
        <v>1435</v>
      </c>
      <c r="L341" t="s">
        <v>1499</v>
      </c>
      <c r="M341" t="s">
        <v>1500</v>
      </c>
      <c r="N341" t="s">
        <v>1501</v>
      </c>
      <c r="P341" t="s">
        <v>1502</v>
      </c>
      <c r="Q341" t="s">
        <v>1503</v>
      </c>
    </row>
    <row r="342" spans="1:17">
      <c r="A342" t="s">
        <v>1433</v>
      </c>
      <c r="B342" t="s">
        <v>1504</v>
      </c>
      <c r="C342">
        <v>109.6474705</v>
      </c>
      <c r="D342">
        <v>61.223737829999997</v>
      </c>
      <c r="E342">
        <v>7.8322665159999998</v>
      </c>
      <c r="F342">
        <v>5.9836996840000003</v>
      </c>
      <c r="G342">
        <v>7.3316181150000004</v>
      </c>
      <c r="H342">
        <v>65.007277029999997</v>
      </c>
      <c r="I342" t="s">
        <v>38</v>
      </c>
      <c r="J342" t="s">
        <v>75</v>
      </c>
      <c r="K342" t="s">
        <v>1435</v>
      </c>
      <c r="L342" t="s">
        <v>1505</v>
      </c>
      <c r="M342" t="s">
        <v>1452</v>
      </c>
      <c r="N342" t="s">
        <v>1453</v>
      </c>
      <c r="P342" t="s">
        <v>1454</v>
      </c>
      <c r="Q342" t="s">
        <v>1506</v>
      </c>
    </row>
    <row r="343" spans="1:17">
      <c r="A343" t="s">
        <v>1433</v>
      </c>
      <c r="B343" t="s">
        <v>1513</v>
      </c>
      <c r="C343">
        <v>112.20052</v>
      </c>
      <c r="D343">
        <v>71.771836329999999</v>
      </c>
      <c r="E343">
        <v>5.0659501139999996</v>
      </c>
      <c r="F343">
        <v>4.6408562169999996</v>
      </c>
      <c r="G343">
        <v>2.1520356170000001</v>
      </c>
      <c r="H343">
        <v>144.6995259</v>
      </c>
      <c r="I343" t="s">
        <v>38</v>
      </c>
      <c r="J343" t="s">
        <v>75</v>
      </c>
      <c r="K343" t="s">
        <v>1435</v>
      </c>
      <c r="L343" t="s">
        <v>1514</v>
      </c>
      <c r="M343" t="s">
        <v>1509</v>
      </c>
      <c r="N343" t="s">
        <v>1510</v>
      </c>
      <c r="P343" t="s">
        <v>1511</v>
      </c>
      <c r="Q343" t="s">
        <v>1515</v>
      </c>
    </row>
    <row r="344" spans="1:17">
      <c r="A344" t="s">
        <v>1433</v>
      </c>
      <c r="B344" t="s">
        <v>1516</v>
      </c>
      <c r="C344">
        <v>52.278841399999997</v>
      </c>
      <c r="D344">
        <v>57.254878900000001</v>
      </c>
      <c r="E344">
        <v>3.2430885520000001</v>
      </c>
      <c r="F344">
        <v>8.2334496420000001</v>
      </c>
      <c r="G344">
        <v>7.0410012310000001</v>
      </c>
      <c r="H344">
        <v>35.403475479999997</v>
      </c>
      <c r="I344" t="s">
        <v>38</v>
      </c>
      <c r="J344" t="s">
        <v>75</v>
      </c>
      <c r="K344" t="s">
        <v>1435</v>
      </c>
      <c r="L344" t="s">
        <v>1517</v>
      </c>
      <c r="M344" t="s">
        <v>1500</v>
      </c>
      <c r="N344" t="s">
        <v>1501</v>
      </c>
      <c r="P344" t="s">
        <v>1502</v>
      </c>
      <c r="Q344" t="s">
        <v>1506</v>
      </c>
    </row>
    <row r="345" spans="1:17">
      <c r="A345" t="s">
        <v>1433</v>
      </c>
      <c r="B345" t="s">
        <v>1518</v>
      </c>
      <c r="C345">
        <v>100.56722600000001</v>
      </c>
      <c r="D345">
        <v>46.959375850000001</v>
      </c>
      <c r="E345">
        <v>14.54119257</v>
      </c>
      <c r="F345">
        <v>23.761281879999999</v>
      </c>
      <c r="G345">
        <v>15.66917449</v>
      </c>
      <c r="H345">
        <v>69.020537059999995</v>
      </c>
      <c r="I345" t="s">
        <v>38</v>
      </c>
      <c r="J345" t="s">
        <v>75</v>
      </c>
      <c r="K345" t="s">
        <v>1435</v>
      </c>
      <c r="L345" t="s">
        <v>1519</v>
      </c>
      <c r="M345" t="s">
        <v>1520</v>
      </c>
      <c r="N345" t="s">
        <v>1521</v>
      </c>
      <c r="P345" t="s">
        <v>1522</v>
      </c>
      <c r="Q345" t="s">
        <v>1523</v>
      </c>
    </row>
    <row r="346" spans="1:17">
      <c r="A346" t="s">
        <v>1433</v>
      </c>
      <c r="B346" t="s">
        <v>1530</v>
      </c>
      <c r="C346">
        <v>267.63826010000002</v>
      </c>
      <c r="D346">
        <v>163.9147825</v>
      </c>
      <c r="E346">
        <v>11.871154300000001</v>
      </c>
      <c r="F346">
        <v>11.00455781</v>
      </c>
      <c r="G346">
        <v>7.7685510520000003</v>
      </c>
      <c r="H346">
        <v>315.22085279999999</v>
      </c>
      <c r="I346" t="s">
        <v>38</v>
      </c>
      <c r="J346" t="s">
        <v>75</v>
      </c>
      <c r="K346" t="s">
        <v>1435</v>
      </c>
      <c r="L346" t="s">
        <v>1531</v>
      </c>
      <c r="M346" t="s">
        <v>1532</v>
      </c>
      <c r="N346" t="s">
        <v>1533</v>
      </c>
      <c r="P346" t="s">
        <v>1534</v>
      </c>
      <c r="Q346" t="s">
        <v>1535</v>
      </c>
    </row>
    <row r="347" spans="1:17">
      <c r="A347" t="s">
        <v>1433</v>
      </c>
      <c r="B347" t="s">
        <v>1561</v>
      </c>
      <c r="C347">
        <v>95.961449079999994</v>
      </c>
      <c r="D347">
        <v>72.508110110000004</v>
      </c>
      <c r="E347">
        <v>14.25777272</v>
      </c>
      <c r="F347">
        <v>17.836617189999998</v>
      </c>
      <c r="G347">
        <v>14.237398049999999</v>
      </c>
      <c r="H347">
        <v>80.388625520000005</v>
      </c>
      <c r="I347" t="s">
        <v>38</v>
      </c>
      <c r="J347" t="s">
        <v>75</v>
      </c>
      <c r="K347" t="s">
        <v>1435</v>
      </c>
      <c r="L347" t="s">
        <v>1562</v>
      </c>
      <c r="M347" t="s">
        <v>1509</v>
      </c>
      <c r="N347" t="s">
        <v>1563</v>
      </c>
      <c r="P347" t="s">
        <v>1564</v>
      </c>
      <c r="Q347" t="s">
        <v>1565</v>
      </c>
    </row>
    <row r="348" spans="1:17">
      <c r="A348" t="s">
        <v>1433</v>
      </c>
      <c r="B348" t="s">
        <v>1566</v>
      </c>
      <c r="C348">
        <v>634.83200580000005</v>
      </c>
      <c r="D348">
        <v>585.67557360000001</v>
      </c>
      <c r="E348">
        <v>42.638616140000003</v>
      </c>
      <c r="F348">
        <v>101.2922276</v>
      </c>
      <c r="G348">
        <v>32.056784479999997</v>
      </c>
      <c r="H348">
        <v>832.30647629999999</v>
      </c>
      <c r="I348" t="s">
        <v>38</v>
      </c>
      <c r="J348" t="s">
        <v>75</v>
      </c>
      <c r="K348" t="s">
        <v>81</v>
      </c>
      <c r="L348" t="s">
        <v>1567</v>
      </c>
    </row>
    <row r="349" spans="1:17">
      <c r="A349" t="s">
        <v>1433</v>
      </c>
      <c r="B349" t="s">
        <v>1568</v>
      </c>
      <c r="C349">
        <v>64.180652269999996</v>
      </c>
      <c r="D349">
        <v>53.858992370000003</v>
      </c>
      <c r="E349">
        <v>10.64454025</v>
      </c>
      <c r="F349">
        <v>19.270107379999999</v>
      </c>
      <c r="G349">
        <v>20.057595639999999</v>
      </c>
      <c r="H349">
        <v>108.97124789999999</v>
      </c>
      <c r="I349" t="s">
        <v>38</v>
      </c>
      <c r="J349" t="s">
        <v>75</v>
      </c>
      <c r="K349" t="s">
        <v>1435</v>
      </c>
      <c r="L349" t="s">
        <v>1569</v>
      </c>
      <c r="M349" t="s">
        <v>1570</v>
      </c>
      <c r="N349" t="s">
        <v>1571</v>
      </c>
      <c r="P349" t="s">
        <v>1572</v>
      </c>
      <c r="Q349" t="s">
        <v>1573</v>
      </c>
    </row>
    <row r="350" spans="1:17">
      <c r="A350" t="s">
        <v>1433</v>
      </c>
      <c r="B350" t="s">
        <v>1577</v>
      </c>
      <c r="C350">
        <v>58.409940210000002</v>
      </c>
      <c r="D350">
        <v>22.661279090000001</v>
      </c>
      <c r="E350">
        <v>13.165203350000001</v>
      </c>
      <c r="F350">
        <v>7.0877871990000001</v>
      </c>
      <c r="G350">
        <v>40.437914650000003</v>
      </c>
      <c r="H350">
        <v>8.115937916</v>
      </c>
      <c r="I350" t="s">
        <v>38</v>
      </c>
      <c r="J350" t="s">
        <v>24</v>
      </c>
      <c r="K350" t="s">
        <v>81</v>
      </c>
      <c r="L350" t="s">
        <v>1578</v>
      </c>
    </row>
  </sheetData>
  <sortState ref="A2:U350">
    <sortCondition ref="I2:I350"/>
  </sortState>
  <conditionalFormatting sqref="B1">
    <cfRule type="duplicateValues" dxfId="2" priority="5"/>
  </conditionalFormatting>
  <conditionalFormatting sqref="B2:B350">
    <cfRule type="duplicateValues" dxfId="1" priority="7"/>
  </conditionalFormatting>
  <conditionalFormatting sqref="B1:B1048576">
    <cfRule type="duplicateValues" dxfId="0" priority="8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A2" sqref="A2"/>
    </sheetView>
  </sheetViews>
  <sheetFormatPr baseColWidth="10" defaultRowHeight="15" x14ac:dyDescent="0"/>
  <sheetData>
    <row r="1" spans="1:1">
      <c r="A1" t="s">
        <v>152</v>
      </c>
    </row>
    <row r="2" spans="1:1">
      <c r="A2" t="s">
        <v>165</v>
      </c>
    </row>
    <row r="3" spans="1:1">
      <c r="A3" t="s">
        <v>1238</v>
      </c>
    </row>
  </sheetData>
  <conditionalFormatting sqref="A1:A3">
    <cfRule type="duplicateValues" dxfId="4" priority="2"/>
  </conditionalFormatting>
  <conditionalFormatting sqref="A1:A3">
    <cfRule type="duplicateValues" dxfId="3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Fs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4-17T13:45:04Z</dcterms:created>
  <dcterms:modified xsi:type="dcterms:W3CDTF">2017-04-18T12:17:13Z</dcterms:modified>
</cp:coreProperties>
</file>